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7"/>
  <workbookPr defaultThemeVersion="166925"/>
  <mc:AlternateContent xmlns:mc="http://schemas.openxmlformats.org/markup-compatibility/2006">
    <mc:Choice Requires="x15">
      <x15ac:absPath xmlns:x15ac="http://schemas.microsoft.com/office/spreadsheetml/2010/11/ac" url="X:\Kepka Research\KEPKA TEAM\Kaila\DentalPaper\Data\"/>
    </mc:Choice>
  </mc:AlternateContent>
  <xr:revisionPtr revIDLastSave="0" documentId="8_{3D15F6C8-D3EC-4DE6-A3FD-8EDA2911E423}" xr6:coauthVersionLast="36" xr6:coauthVersionMax="36" xr10:uidLastSave="{00000000-0000-0000-0000-000000000000}"/>
  <bookViews>
    <workbookView xWindow="0" yWindow="0" windowWidth="20520" windowHeight="10995" xr2:uid="{72C28697-7B86-4CD8-A896-D3846C101257}"/>
  </bookViews>
  <sheets>
    <sheet name="Data Dictionary Dental Survey" sheetId="1" r:id="rId1"/>
  </sheets>
  <externalReferences>
    <externalReference r:id="rId2"/>
  </externalReferences>
  <definedNames>
    <definedName name="_xlnm._FilterDatabase" localSheetId="0" hidden="1">'Data Dictionary Dental Survey'!$H$1:$H$191</definedName>
  </definedNames>
  <calcPr calcId="191029"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191" i="1" l="1"/>
  <c r="I190" i="1"/>
  <c r="I189" i="1"/>
  <c r="I188" i="1"/>
  <c r="I176" i="1"/>
  <c r="I175" i="1"/>
  <c r="I156" i="1"/>
  <c r="I147" i="1"/>
  <c r="I146" i="1"/>
  <c r="I145" i="1"/>
  <c r="I120" i="1"/>
  <c r="I119" i="1"/>
  <c r="I118" i="1"/>
  <c r="I117" i="1"/>
  <c r="I116" i="1"/>
  <c r="I115" i="1"/>
  <c r="I114" i="1"/>
  <c r="I113" i="1"/>
  <c r="I112" i="1"/>
  <c r="I111" i="1"/>
  <c r="I110" i="1"/>
  <c r="I109" i="1"/>
  <c r="I108" i="1"/>
  <c r="I107" i="1"/>
  <c r="I106" i="1"/>
  <c r="I105" i="1"/>
  <c r="I104" i="1"/>
  <c r="I103" i="1"/>
  <c r="I102" i="1"/>
  <c r="I101" i="1"/>
  <c r="I100" i="1"/>
  <c r="I99" i="1"/>
  <c r="I98" i="1"/>
  <c r="I97" i="1"/>
  <c r="I96" i="1"/>
  <c r="I95" i="1"/>
  <c r="I94" i="1"/>
  <c r="I93" i="1"/>
  <c r="I92" i="1"/>
  <c r="I85" i="1"/>
  <c r="I84" i="1"/>
  <c r="I83" i="1"/>
  <c r="I70" i="1"/>
  <c r="I69" i="1"/>
  <c r="I68" i="1"/>
  <c r="I67" i="1"/>
  <c r="I66" i="1"/>
  <c r="I65" i="1"/>
  <c r="I64" i="1"/>
  <c r="I55" i="1"/>
  <c r="I54" i="1"/>
  <c r="I53" i="1"/>
  <c r="I52" i="1"/>
  <c r="I51" i="1"/>
  <c r="I50" i="1"/>
  <c r="I49" i="1"/>
  <c r="I48" i="1"/>
  <c r="I47" i="1"/>
  <c r="I46" i="1"/>
  <c r="I45" i="1"/>
  <c r="I44" i="1"/>
  <c r="I43" i="1"/>
  <c r="I42" i="1"/>
  <c r="I41" i="1"/>
  <c r="I40" i="1"/>
  <c r="I39" i="1"/>
  <c r="I38" i="1"/>
  <c r="I37" i="1"/>
  <c r="I36" i="1"/>
  <c r="I35" i="1"/>
  <c r="I34" i="1"/>
  <c r="I33" i="1"/>
  <c r="I32" i="1"/>
  <c r="I31" i="1"/>
  <c r="I30" i="1"/>
  <c r="I29" i="1"/>
  <c r="I28" i="1"/>
  <c r="I27" i="1"/>
  <c r="I26" i="1"/>
  <c r="I25" i="1"/>
  <c r="I24" i="1"/>
  <c r="I23" i="1"/>
  <c r="I22" i="1"/>
  <c r="I21" i="1"/>
  <c r="I20" i="1"/>
  <c r="I19" i="1"/>
  <c r="I18" i="1"/>
  <c r="I17" i="1"/>
  <c r="I16" i="1"/>
  <c r="I15" i="1"/>
  <c r="I14" i="1"/>
  <c r="I13" i="1"/>
  <c r="I12" i="1"/>
  <c r="I11" i="1"/>
  <c r="I10" i="1"/>
  <c r="I9" i="1"/>
  <c r="I8" i="1"/>
</calcChain>
</file>

<file path=xl/sharedStrings.xml><?xml version="1.0" encoding="utf-8"?>
<sst xmlns="http://schemas.openxmlformats.org/spreadsheetml/2006/main" count="1414" uniqueCount="701">
  <si>
    <t>Variable Name</t>
  </si>
  <si>
    <t>Type</t>
  </si>
  <si>
    <t>Len</t>
  </si>
  <si>
    <t>Format</t>
  </si>
  <si>
    <t>Informat</t>
  </si>
  <si>
    <t>Question Spanish</t>
  </si>
  <si>
    <t>Question English</t>
  </si>
  <si>
    <t>Composite Group</t>
  </si>
  <si>
    <t>Coding</t>
  </si>
  <si>
    <t>sex</t>
  </si>
  <si>
    <t>Num</t>
  </si>
  <si>
    <t>Sex and/or gender</t>
  </si>
  <si>
    <t>Demographics</t>
  </si>
  <si>
    <t>1, Masculino | 0, Femenino | ., Other or Missing</t>
  </si>
  <si>
    <t>age</t>
  </si>
  <si>
    <t>Age group</t>
  </si>
  <si>
    <t>18-29 años de edad | ., &lt;18 or Missing</t>
  </si>
  <si>
    <t>relig</t>
  </si>
  <si>
    <t>Religion and/or Religious affiliation</t>
  </si>
  <si>
    <t>1, Catholic | 2, Other | ., Missing</t>
  </si>
  <si>
    <t>assoc_degree</t>
  </si>
  <si>
    <t>Associate's degree</t>
  </si>
  <si>
    <t>1, Checked</t>
  </si>
  <si>
    <t>higher_degree</t>
  </si>
  <si>
    <t>Bachelor's degree and/or higher</t>
  </si>
  <si>
    <t>Country</t>
  </si>
  <si>
    <t>Char</t>
  </si>
  <si>
    <t>Country location of residence</t>
  </si>
  <si>
    <t>Mexico or Columbia</t>
  </si>
  <si>
    <t>aim1_hpv_types</t>
  </si>
  <si>
    <t>AIM1_HPV_TYPES_.</t>
  </si>
  <si>
    <t>BEST32.</t>
  </si>
  <si>
    <t>2. Hay muchos tipos de Virus de Papiloma Humano (VPH)</t>
  </si>
  <si>
    <t>2. There are many types of Human Papillomavirus (HPV)</t>
  </si>
  <si>
    <t>HPV knowledge</t>
  </si>
  <si>
    <t>aim1_bacteria</t>
  </si>
  <si>
    <t>AIM1_BACTERIA_.</t>
  </si>
  <si>
    <t>3. VPH es una infecciÃ³n bacteriana</t>
  </si>
  <si>
    <t>3. HPV is a bacterial infection</t>
  </si>
  <si>
    <t>aim1_unknowing</t>
  </si>
  <si>
    <t>AIM1_UNKNOWING_.</t>
  </si>
  <si>
    <t>4. Una persona puede estar infectado con VPH sin saberlo</t>
  </si>
  <si>
    <t>4. A person can have HPV without knowing it</t>
  </si>
  <si>
    <t>aim1_clear_infection</t>
  </si>
  <si>
    <t>AIM1_CLEAR_INFECTION_.</t>
  </si>
  <si>
    <t>5. Generalmente, casi todas las infecciones de VPH se resuelven espontÃ¡neamente despuÃ©s de dos aÃ±os</t>
  </si>
  <si>
    <t>5. Generally, most HPV infections resolve spontaneously within 2 years</t>
  </si>
  <si>
    <t>aim1_std</t>
  </si>
  <si>
    <t>AIM1_STD_.</t>
  </si>
  <si>
    <t>6. El VPH puede ser transmitido por contacto sexual</t>
  </si>
  <si>
    <t>6. HPV can be transmitted via sexual contact</t>
  </si>
  <si>
    <t>aim1_wart_transmit</t>
  </si>
  <si>
    <t>AIM1_WART_TRANSMIT_.</t>
  </si>
  <si>
    <t>7. Una persona sin verrugas genitales puede transmitir el VPH</t>
  </si>
  <si>
    <t>7. A person can transmit HPV even if a genital wart is not present</t>
  </si>
  <si>
    <t>aim1_opc</t>
  </si>
  <si>
    <t>AIM1_OPC_.</t>
  </si>
  <si>
    <t>8. VPH puede causar cÃ¡ncer oro-farÃ­ngeo</t>
  </si>
  <si>
    <t>8. HPV can cause oropharyngeal cancer</t>
  </si>
  <si>
    <t>aim1_herpes</t>
  </si>
  <si>
    <t>AIM1_HERPES_.</t>
  </si>
  <si>
    <t>9. VPH puede causar herpes</t>
  </si>
  <si>
    <t>9. HPV can cause herpes</t>
  </si>
  <si>
    <t>aim1_hiv</t>
  </si>
  <si>
    <t>AIM1_HIV_.</t>
  </si>
  <si>
    <t>10. VPH puede causar VIH/SIDA</t>
  </si>
  <si>
    <t>10. HPV can cause HIV/AIDS</t>
  </si>
  <si>
    <t>aim1_gwarts</t>
  </si>
  <si>
    <t>AIM1_GWARTS_.</t>
  </si>
  <si>
    <t>11. VPH puede causar verrugas genitales</t>
  </si>
  <si>
    <t>11. HPV can cause genital warts</t>
  </si>
  <si>
    <t>aim1_cervical_cancer</t>
  </si>
  <si>
    <t>AIM1_CERVICAL_CANCER_.</t>
  </si>
  <si>
    <t>12. VPH puede causar cÃ¡ncer de cÃ©rvix</t>
  </si>
  <si>
    <t>12. HPV can cause cervical cancer</t>
  </si>
  <si>
    <t>aim1_hpv_inc_fem</t>
  </si>
  <si>
    <t>AIM1_HPV_INC_FEM_.</t>
  </si>
  <si>
    <t>13. La tasa de VPH es mas alta en mujeres</t>
  </si>
  <si>
    <t>13. The rate of HPV is highest among women in their 30s</t>
  </si>
  <si>
    <t>aim1_dysplasia_smoke</t>
  </si>
  <si>
    <t>AIM1_DYSPLASIA_SMOKE_.</t>
  </si>
  <si>
    <t>14. La displasia relacionada con VPH es mas comÃºn en personas fumadoras</t>
  </si>
  <si>
    <t>14. HPV related dysplasia occurs more commonly in smokers</t>
  </si>
  <si>
    <t>aim1_abnorm_pap</t>
  </si>
  <si>
    <t>AIM1_ABNORM_PAP_.</t>
  </si>
  <si>
    <t>15. VPH puede causar resultados anormales del examen Papanicolaou</t>
  </si>
  <si>
    <t>15. HPV can cause an abnormal Pap smear/Pap test in women</t>
  </si>
  <si>
    <t>aim1_same_type_gwoc</t>
  </si>
  <si>
    <t>AIM1_SAME_TYPE_GWOC_.</t>
  </si>
  <si>
    <t>16. Las verrugas genitales son causadas por el mismo tipo de VPH que causa cÃ¡ncer de oro-farÃ­ngeo</t>
  </si>
  <si>
    <t>16. Genital warts are caused by the same HPV type(s) that cause oropharyngeal cancer</t>
  </si>
  <si>
    <t>aim1_same_type_gwcc</t>
  </si>
  <si>
    <t>AIM1_SAME_TYPE_GWCC_.</t>
  </si>
  <si>
    <t>17. Las verrugas genitales son causadas por el mismo tipo de VPH que causa cÃ¡ncer de cÃ©rvix</t>
  </si>
  <si>
    <t>17. Genital warts are caused by the same HPV type(s) that cause cervical cancer</t>
  </si>
  <si>
    <t>aim1_hpv_cause_all_cc</t>
  </si>
  <si>
    <t>AIM1_HPV_CAUSE_ALL_CC_.</t>
  </si>
  <si>
    <t>18. Casi todos los canceres cervicales son causados por el VPH</t>
  </si>
  <si>
    <t>18. Almost all cervical cancers are caused by HPV</t>
  </si>
  <si>
    <t>aim1_condoms</t>
  </si>
  <si>
    <t>AIM1_CONDOMS_.</t>
  </si>
  <si>
    <t>19. Usar condÃ³n disminuye la posibilidad de contraer y de transmitir el VPH</t>
  </si>
  <si>
    <t>19. Using a condom will decrease the chance of transmitting/acquiring HPV</t>
  </si>
  <si>
    <t>aim1_condoms_protect</t>
  </si>
  <si>
    <t>AIM1_CONDOMS_PROTECT_.</t>
  </si>
  <si>
    <t>20. Inclusive despuÃ©s de ser vacunado para el VPH el uso de condÃ³n puede proveer protecciÃ³n de otras enfermedades sexualmente transmisibles y/o infecciones de VPH</t>
  </si>
  <si>
    <t>20. Even after HPV vaccination, condoms continue to provide protection against future Sexually Transmitted Infections (STIs) and/or HPV infections</t>
  </si>
  <si>
    <t>aim1_antibiotics</t>
  </si>
  <si>
    <t>AIM1_ANTIBIOTICS_.</t>
  </si>
  <si>
    <t>21. Los antibiÃ³ticos puedes curar el VPH</t>
  </si>
  <si>
    <t>21. Antibiotics can cure HPV</t>
  </si>
  <si>
    <t>aim1_smoke_hpv</t>
  </si>
  <si>
    <t>AIM1_SMOKE_HPV_.</t>
  </si>
  <si>
    <t>22. El cÃ¡ncer oro-farÃ­ngeo como resultado del consumo de tabaco (cigarrillos) es mas causante de muerte que el cÃ¡ncer oro-farÃ­ngeo causado por el VPH</t>
  </si>
  <si>
    <t>22. Oropharyngeal cancer caused by smoking is more deadly than oropharyngeal cancer caused by HPV</t>
  </si>
  <si>
    <t>aim1_asymptomatic</t>
  </si>
  <si>
    <t>AIM1_ASYMPTOMATIC_.</t>
  </si>
  <si>
    <t>23. Las etapas tempranas de cÃ¡ncer oro-farÃ­ngeo asociado con VPH son a menudo asintomÃ¡ticas</t>
  </si>
  <si>
    <t>23. Early stages of HPV related oropharyngeal cancer are often asymptomatic</t>
  </si>
  <si>
    <t>aim1_vac_know</t>
  </si>
  <si>
    <t>AIM1_VAC_KNOW_.</t>
  </si>
  <si>
    <t>24. Sabias algo sobre el VPH antes de responder este cuestionario? (Seleccione con una X al frente de la respuesta correcta)</t>
  </si>
  <si>
    <t>24. Were you aware of the HPV vaccines before taking this survey?</t>
  </si>
  <si>
    <t>HPV vaccine knowledge</t>
  </si>
  <si>
    <t>aim1_vac_immune</t>
  </si>
  <si>
    <t>AIM1_VAC_IMMUNE_.</t>
  </si>
  <si>
    <t>25. Hay unas vacunas que proveen inmunidad en contra ciertos tipos de VPH</t>
  </si>
  <si>
    <t>25. There are vaccines that provide immunity against certain types of HPV</t>
  </si>
  <si>
    <t>aim1_vac_immunity</t>
  </si>
  <si>
    <t>AIM1_VAC_IMMUNITY_.</t>
  </si>
  <si>
    <t>26. La efectividad de la vacuna del VPH no disminuye con el tiempo</t>
  </si>
  <si>
    <t>26. The effectiveness of the HPV vaccine does not decrease over time.</t>
  </si>
  <si>
    <t>aim1_vac_cerv_cancer</t>
  </si>
  <si>
    <t>AIM1_VAC_CERV_CANCER_.</t>
  </si>
  <si>
    <t>27. Las vacunas del VPH protegen a las mujeres de contraer cÃ¡ncer cervical asociado al VPH</t>
  </si>
  <si>
    <t>27. HPV vaccines can protect women against HPV related cervical cancer</t>
  </si>
  <si>
    <t>aim1_vac_opc</t>
  </si>
  <si>
    <t>AIM1_VAC_OPC_.</t>
  </si>
  <si>
    <t>28. Las vacunas del VPH protegen a las mujeres de contraer cÃ¡ncer oro-farÃ­ngeo asociado al VPH</t>
  </si>
  <si>
    <t>28. HPV vaccines can protect men and women against HPV related oropharyngeal cancer</t>
  </si>
  <si>
    <t>aim1_vac_anal_cancer</t>
  </si>
  <si>
    <t>AIM1_VAC_ANAL_CANCER_.</t>
  </si>
  <si>
    <t>29. Las vacunas del VPH protegen a las mujeres de contraer cÃ¡ncer anal asociado al VPH</t>
  </si>
  <si>
    <t>29. HPV vaccines can protect men and women against HPV related anal cancer</t>
  </si>
  <si>
    <t>aim1_vac_full_protect</t>
  </si>
  <si>
    <t>AIM1_VAC_FULL_PROTECT_.</t>
  </si>
  <si>
    <t>30. Las vacunas del VPH no protege a un individuo de todos los tipos de VPH</t>
  </si>
  <si>
    <t>30. HPV vaccines do not protect an individual from all types of HPV</t>
  </si>
  <si>
    <t>aim1_vac_safe_sex</t>
  </si>
  <si>
    <t>AIM1_VAC_SAFE_SEX_.</t>
  </si>
  <si>
    <t>31. Individuos vacunados en contra del VPH no tienen que preocuparse de tener sexo seguro (ejemplo: no necesitan usar de condÃ³n)</t>
  </si>
  <si>
    <t>31. Individuals who receive the HPV vaccines do not have to be concerned with practicing safe sex (e.g. using condoms)</t>
  </si>
  <si>
    <t>aim1_vac_not_safe_sex</t>
  </si>
  <si>
    <t>AIM1_VAC_NOT_SAFE_SEX_.</t>
  </si>
  <si>
    <t>32. La vacunaciÃ³n en contra del VPH incrementa la posibilidad de que las personas incurran en actividades sexuales de riesgo (ejemplo: mÃºltiples parejas, sexo sin protecciÃ³n, etc)</t>
  </si>
  <si>
    <t>32. HPV vaccination increases the likelihood of people engaging in risky sexual behaviors (e.g. multiple partners, unprotected sex, etc.)</t>
  </si>
  <si>
    <t>aim1_vac_unsafe</t>
  </si>
  <si>
    <t>AIM1_VAC_UNSAFE_.</t>
  </si>
  <si>
    <t>33. Generalmente, las vacunas del VPH son seguras</t>
  </si>
  <si>
    <t>33. Generally, HPV vaccines are safe</t>
  </si>
  <si>
    <t>aim1_vac_side_eff</t>
  </si>
  <si>
    <t>AIM1_VAC_SIDE_EFF_.</t>
  </si>
  <si>
    <t>34. En general, las vacunas del VPH no causan efectos secundarios serios</t>
  </si>
  <si>
    <t>34. In general, HPV vaccines do not cause serious side effects</t>
  </si>
  <si>
    <t>aim1_vac_expense</t>
  </si>
  <si>
    <t>AIM1_VAC_EXPENSE_.</t>
  </si>
  <si>
    <t>35. Las vacunas de VPH son muy costosas para personas sin seguro medico</t>
  </si>
  <si>
    <t>35. HPV vaccines are expensive for uninsured individuals</t>
  </si>
  <si>
    <t>aim1_vac_insurance</t>
  </si>
  <si>
    <t>AIM1_VAC_INSURANCE_.</t>
  </si>
  <si>
    <t>36. Las vacunas de VPH son cubiertas por casi todos los seguros mÃ©dicos</t>
  </si>
  <si>
    <t>36. HPV vaccines are covered by most insurance providers</t>
  </si>
  <si>
    <t>aim1_vac_dose</t>
  </si>
  <si>
    <t>AIM1_VAC_DOSE_.</t>
  </si>
  <si>
    <t>37. Las vacunas de VPH son administradas en una sola dosis</t>
  </si>
  <si>
    <t>37. HPV vaccines are administered in one dose</t>
  </si>
  <si>
    <t>aim1_vac_gwarts</t>
  </si>
  <si>
    <t>AIM1_VAC_GWARTS_.</t>
  </si>
  <si>
    <t>38. Las vacunas de VPH pueden proteger a las mujeres y hombre de las verrugas genitales asociadas a VPH</t>
  </si>
  <si>
    <t>38. HPV vaccines can protect men and women against HPV related genital warts</t>
  </si>
  <si>
    <t>aim1_vac_gwarts_prevent</t>
  </si>
  <si>
    <t>AIM1_VAC_GWARTS_PREVENT_.</t>
  </si>
  <si>
    <t>39. Personas con verrugas genitales no pueden ser vacunados con la vacuna del VPH</t>
  </si>
  <si>
    <t>39. People who have already had genital warts cannot get the HPV vaccines</t>
  </si>
  <si>
    <t>aim1_vac_abstinence</t>
  </si>
  <si>
    <t>AIM1_VAC_ABSTINENCE_.</t>
  </si>
  <si>
    <t>40. La vacuna del VPH es efectiva solo en personas que no han tenido ningÃºn tipo de contacto sexual</t>
  </si>
  <si>
    <t>40. HPV vaccines are only effective for individuals who have never had sex</t>
  </si>
  <si>
    <t>aim1_vac_monorel</t>
  </si>
  <si>
    <t>AIM1_VAC_MONOREL_.</t>
  </si>
  <si>
    <t>41. Estar en una relaciÃ³n monÃ³gama elimina el riesgo de infectarse con VPH</t>
  </si>
  <si>
    <t>41. Being in a monogamous relationship eliminates your risk of HPV infection</t>
  </si>
  <si>
    <t>aim1_vac_pap</t>
  </si>
  <si>
    <t>AIM1_VAC_PAP_.</t>
  </si>
  <si>
    <t>42. Mujeres con resultados anormales de Papanicolaou no deben ser vacunas la vacuna del VPH</t>
  </si>
  <si>
    <t>42. Women who have had an abnormal Pap smear/Pap test should not receive the HPV vaccines</t>
  </si>
  <si>
    <t>aim1_vac_administer</t>
  </si>
  <si>
    <t>AIM1_VAC_ADMINISTER_.</t>
  </si>
  <si>
    <t>43. El centro de control y prevenciÃ³n de enfermedades (CDC) recomienda la vacunaciÃ³n de VPH para mujeres y hombres</t>
  </si>
  <si>
    <t>43. The Centers for Disease Control and Prevention (CDC) recommends that the HPV vaccines should be administered to both males and females</t>
  </si>
  <si>
    <t>aim1_vac_convo</t>
  </si>
  <si>
    <t>AIM1_VAC_CONVO_.</t>
  </si>
  <si>
    <t>44. Discutir con sus pacientes sobre VPH le permite tener una conversaciÃ³n con sus pacientes sobre el comportamiento sexual de ellos (ejemplo: historia sexual, practica de sexo seguro, etc.)</t>
  </si>
  <si>
    <t>44. Discussing the HPV vaccines provide an opportunity to have a conversation with your patients about their sexual behaviors (e.g. sexual history, practicing safe sex, etc.)</t>
  </si>
  <si>
    <t>aim1_vac_prev_cc</t>
  </si>
  <si>
    <t>AIM1_VAC_PREV_CC_.</t>
  </si>
  <si>
    <t>45. Las vacunas de VPH son altamente efectivas para la prevenciÃ³n de precursores de cÃ¡ncer cervical.</t>
  </si>
  <si>
    <t>45. HPV vaccines are highly effective at preventing cervical cancer precursors</t>
  </si>
  <si>
    <t>aim1_vac_rec</t>
  </si>
  <si>
    <t>AIM1_VAC_REC_.</t>
  </si>
  <si>
    <t>46. Cuando es recomendada idealmente la vacuna del VPH? (Seleccione con una X al frente de la respuesta correcta)</t>
  </si>
  <si>
    <t>46. When is HPV vaccination ideally recommended?</t>
  </si>
  <si>
    <t>aim1_vac_age_fem</t>
  </si>
  <si>
    <t>AIM1_VAC_AGE_FEM_.</t>
  </si>
  <si>
    <t>47. Cual es la edad optima para administrar la vacuna del VPH a las mujeres? (Seleccione con una X al frente de la respuesta correcta)</t>
  </si>
  <si>
    <t>47. What is the optimal age for HPV vaccination in females?</t>
  </si>
  <si>
    <t>aim1_vac_age_male</t>
  </si>
  <si>
    <t>AIM1_VAC_AGE_MALE_.</t>
  </si>
  <si>
    <t>48. Cual es la edad optima para administrar la vacuna del VPH a los hombres? (Seleccione con una X al frente de la respuesta correcta)</t>
  </si>
  <si>
    <t>48. What is the optimal age for HPV vaccination in males?</t>
  </si>
  <si>
    <t>aim1_oc_screen_freq</t>
  </si>
  <si>
    <t>AIM1_OC_SCREEN_FREQ_.</t>
  </si>
  <si>
    <t>49. En un consultorio odontolÃ³gico, que tan seguido debe un paciente recibir un examen oral y de cabeza y cuello para evaluar lesiones que pueden ser cancerosas? (Seleccione con una X al frente de la respuesta correcta)</t>
  </si>
  <si>
    <t>49. In the dental office, how often should a patient receive an oral, head, and neck cancer examination?</t>
  </si>
  <si>
    <t>HPV-OPC knowledge</t>
  </si>
  <si>
    <t>aim1_oc_screen_pts___0</t>
  </si>
  <si>
    <t>AIM1_OC_SCREEN_PTS___0_.</t>
  </si>
  <si>
    <t>50. En que grupo de edades se debe realizar examinaciÃ³n oral y de cabeza y cuello para evaluar lesiones que pueden ser cancerosas? (Seleccione con una X al frente de la respuesta correcta) (choice=0-9 aÃ±os de edad)</t>
  </si>
  <si>
    <t>50. Which age group(s) should an oral, head, and neck cancer examination be performed on?</t>
  </si>
  <si>
    <t>0, 0-9 años de edad | 1, 10-19 años de edad | 2, 20-29 años de edad | 3, 30-39 años de edad | 4, 40-49 años de edad | 5, 50-59 años de edad | 6, 60 años de edad y mas | 99, No sabe</t>
  </si>
  <si>
    <t>aim1_oc_screen_pts___1</t>
  </si>
  <si>
    <t>AIM1_OC_SCREEN_PTS___1_.</t>
  </si>
  <si>
    <t>50. En que grupo de edades se debe realizar examinaciÃ³n oral y de cabeza y cuello para evaluar lesiones que pueden ser cancerosas? (Seleccione con una X al frente de la respuesta correcta) (choice=10-19 aÃ±os de edad)</t>
  </si>
  <si>
    <t>aim1_oc_screen_pts___2</t>
  </si>
  <si>
    <t>AIM1_OC_SCREEN_PTS___2_.</t>
  </si>
  <si>
    <t>50. En que grupo de edades se debe realizar examinaciÃ³n oral y de cabeza y cuello para evaluar lesiones que pueden ser cancerosas? (Seleccione con una X al frente de la respuesta correcta) (choice=20-29 aÃ±os de edad)</t>
  </si>
  <si>
    <t>aim1_oc_screen_pts___3</t>
  </si>
  <si>
    <t>AIM1_OC_SCREEN_PTS___3_.</t>
  </si>
  <si>
    <t>50. En que grupo de edades se debe realizar examinaciÃ³n oral y de cabeza y cuello para evaluar lesiones que pueden ser cancerosas? (Seleccione con una X al frente de la respuesta correcta) (choice=30-39 aÃ±os de edad)</t>
  </si>
  <si>
    <t>aim1_oc_screen_pts___4</t>
  </si>
  <si>
    <t>AIM1_OC_SCREEN_PTS___4_.</t>
  </si>
  <si>
    <t>50. En que grupo de edades se debe realizar examinaciÃ³n oral y de cabeza y cuello para evaluar lesiones que pueden ser cancerosas? (Seleccione con una X al frente de la respuesta correcta) (choice=40-49 aÃ±os de edad)</t>
  </si>
  <si>
    <t>aim1_oc_screen_pts___5</t>
  </si>
  <si>
    <t>AIM1_OC_SCREEN_PTS___5_.</t>
  </si>
  <si>
    <t>50. En que grupo de edades se debe realizar examinaciÃ³n oral y de cabeza y cuello para evaluar lesiones que pueden ser cancerosas? (Seleccione con una X al frente de la respuesta correcta) (choice=50-59 aÃ±os de edad)</t>
  </si>
  <si>
    <t>aim1_oc_screen_pts___6</t>
  </si>
  <si>
    <t>AIM1_OC_SCREEN_PTS___6_.</t>
  </si>
  <si>
    <t>50. En que grupo de edades se debe realizar examinaciÃ³n oral y de cabeza y cuello para evaluar lesiones que pueden ser cancerosas? (Seleccione con una X al frente de la respuesta correcta) (choice=60 aÃ±os de edad y mas)</t>
  </si>
  <si>
    <t>aim1_oc_screen_pts___99</t>
  </si>
  <si>
    <t>AIM1_OC_SCREEN_PTS___99_.</t>
  </si>
  <si>
    <t>50. En que grupo de edades se debe realizar examinaciÃ³n oral y de cabeza y cuello para evaluar lesiones que pueden ser cancerosas? (Seleccione con una X al frente de la respuesta correcta) (choice=No sabe)</t>
  </si>
  <si>
    <t>aim1_race_prev</t>
  </si>
  <si>
    <t>AIM1_RACE_PREV_.</t>
  </si>
  <si>
    <t>51. Que grupo Ã©tnico/racial tiene la tasa mas alta de cÃ¡ncer oro-farÃ­ngeo? (Seleccione con una X al frente de la respuesta correcta)</t>
  </si>
  <si>
    <t>51. Which ethnic/racial background has the highest rate of oropharyngeal cancer?</t>
  </si>
  <si>
    <t>aim1_age_oc_prev</t>
  </si>
  <si>
    <t>AIM1_AGE_OC_PREV_.</t>
  </si>
  <si>
    <t>52. Cual grupo de edades se tiene la taza mas alta de cÃ¡ncer oro-farÃ­ngeo? (Seleccione con una X al frente de la respuesta correcta)</t>
  </si>
  <si>
    <t>52. Which age group has the highest rate of oropharyngeal cancer?</t>
  </si>
  <si>
    <t>aim1_sex_prev</t>
  </si>
  <si>
    <t>AIM1_SEX_PREV_.</t>
  </si>
  <si>
    <t>53. Cual sexo/genero tiene las taza mas alta de cÃ¡ncer oro-farÃ­ngeo? (Seleccione con una X al frente de la respuesta correcta)</t>
  </si>
  <si>
    <t>53. Which sex/gender has the highest rate of oropharyngeal cancer?</t>
  </si>
  <si>
    <t>aim1_age_hpv_prev</t>
  </si>
  <si>
    <t>AIM1_AGE_HPV_PREV_.</t>
  </si>
  <si>
    <t>54. Cual grupo de edades se tiene la taza mas alta infecciÃ³n con VPH? (Seleccione con una X al frente de la respuesta correcta)</t>
  </si>
  <si>
    <t>54. Which age group has the highest rate of HPV infections?</t>
  </si>
  <si>
    <t>aim1_oc_att_hpv</t>
  </si>
  <si>
    <t>AIM1_OC_ATT_HPV_.</t>
  </si>
  <si>
    <t>55. Que porcentaje de cÃ¡ncer oro-farÃ­ngeo es atribuido al VPH? (Seleccione con una X al frente de la respuesta correcta)</t>
  </si>
  <si>
    <t>55. What percentage of oropharyngeal cancer is attributed to HPV?</t>
  </si>
  <si>
    <t>aim1_oc_location</t>
  </si>
  <si>
    <t>AIM1_OC_LOCATION_.</t>
  </si>
  <si>
    <t>56. Durante los Ãºltimos 10 aÃ±os, cual de todas las Ã¡reas de la cavidad oral mencionadas abajo ha presentado la mayor taza de cÃ¡ncer oro-farÃ­ngeo asociado al VPH? (Seleccione con una X al frente de la respuesta correcta)</t>
  </si>
  <si>
    <t>56. Over the last ten years, which of the following oral locations had the most increase in rate for HPV related oropharyngeal cancer?</t>
  </si>
  <si>
    <t>aim1_10yr_inc</t>
  </si>
  <si>
    <t>AIM1_10YR_INC_.</t>
  </si>
  <si>
    <t>57. Durante los Ãºltimos 10 aÃ±os, cual grupo de edad ha mostrado el mayor incremento de taza de cÃ¡ncer oro-farÃ­ngeo asociado al VPH? (Seleccione con una X al frente de la respuesta correcta)</t>
  </si>
  <si>
    <t>57. Over the last ten years, which age group has shown the most increase in rate for HPV related oropharyngeal cancer?</t>
  </si>
  <si>
    <t>aim1_info_sources___1</t>
  </si>
  <si>
    <t>AIM1_INFO_SOURCES___1_.</t>
  </si>
  <si>
    <t>58. Cual de estos profesionales son fuentes de conocimiento clÃ­nico sobre el tema de mas confiable cÃ¡ncer oro-farÃ­ngeo asociado al VPH? (seleccione todas las respuestas que sean aplicables) (choice=Un representante de la asociaciÃ³n odontolÃ³gica)</t>
  </si>
  <si>
    <t>58. Which of the following professionals are the most reliable clinical sources of HPV and oropharyngeal cancer information?</t>
  </si>
  <si>
    <t>1, Un representante de la asociación odontológica | 2, Higienista oral | 3, Odontólogo(a) salubrista (salud publica) | 4, Profesor de investigación de la faculta de odontología | 5, Odontólogo general | 6, Oncólogo de cabeza y cuello | 7, Cirujano oral y maxilo-facial | 8, Sobreviviente de cáncer oro-faríngeo | 9, Especialista de medicina oral | 10, Patólogo oral | 11, Otorrinolaringólogo | 12, Periodoncista</t>
  </si>
  <si>
    <t>aim1_info_sources___2</t>
  </si>
  <si>
    <t>AIM1_INFO_SOURCES___2_.</t>
  </si>
  <si>
    <t>58. Cual de estos profesionales son fuentes de conocimiento clÃ­nico sobre el tema de mas confiable cÃ¡ncer oro-farÃ­ngeo asociado al VPH? (seleccione todas las respuestas que sean aplicables) (choice=Higienista oral)</t>
  </si>
  <si>
    <t>aim1_info_sources___3</t>
  </si>
  <si>
    <t>AIM1_INFO_SOURCES___3_.</t>
  </si>
  <si>
    <t>58. Cual de estos profesionales son fuentes de conocimiento clÃ­nico sobre el tema de mas confiable cÃ¡ncer oro-farÃ­ngeo asociado al VPH? (seleccione todas las respuestas que sean aplicables) (choice=OdontÃ³logo(a) salubrista (salud publica))</t>
  </si>
  <si>
    <t>aim1_info_sources___4</t>
  </si>
  <si>
    <t>AIM1_INFO_SOURCES___4_.</t>
  </si>
  <si>
    <t>58. Cual de estos profesionales son fuentes de conocimiento clÃ­nico sobre el tema de mas confiable cÃ¡ncer oro-farÃ­ngeo asociado al VPH? (seleccione todas las respuestas que sean aplicables) (choice=Profesor de investigaciÃ³n de la faculta de odontologÃ</t>
  </si>
  <si>
    <t>aim1_info_sources___5</t>
  </si>
  <si>
    <t>AIM1_INFO_SOURCES___5_.</t>
  </si>
  <si>
    <t>58. Cual de estos profesionales son fuentes de conocimiento clÃ­nico sobre el tema de mas confiable cÃ¡ncer oro-farÃ­ngeo asociado al VPH? (seleccione todas las respuestas que sean aplicables) (choice=OdontÃ³logo general)</t>
  </si>
  <si>
    <t>aim1_info_sources___6</t>
  </si>
  <si>
    <t>AIM1_INFO_SOURCES___6_.</t>
  </si>
  <si>
    <t>58. Cual de estos profesionales son fuentes de conocimiento clÃ­nico sobre el tema de mas confiable cÃ¡ncer oro-farÃ­ngeo asociado al VPH? (seleccione todas las respuestas que sean aplicables) (choice=OncÃ³logo de cabeza y cuello)</t>
  </si>
  <si>
    <t>aim1_info_sources___7</t>
  </si>
  <si>
    <t>AIM1_INFO_SOURCES___7_.</t>
  </si>
  <si>
    <t>58. Cual de estos profesionales son fuentes de conocimiento clÃ­nico sobre el tema de mas confiable cÃ¡ncer oro-farÃ­ngeo asociado al VPH? (seleccione todas las respuestas que sean aplicables) (choice=Cirujano oral y maxilo-facial)</t>
  </si>
  <si>
    <t>aim1_info_sources___8</t>
  </si>
  <si>
    <t>AIM1_INFO_SOURCES___8_.</t>
  </si>
  <si>
    <t>58. Cual de estos profesionales son fuentes de conocimiento clÃ­nico sobre el tema de mas confiable cÃ¡ncer oro-farÃ­ngeo asociado al VPH? (seleccione todas las respuestas que sean aplicables) (choice=Sobreviviente de cÃ¡ncer oro-farÃ­ngeo)</t>
  </si>
  <si>
    <t>aim1_info_sources___9</t>
  </si>
  <si>
    <t>AIM1_INFO_SOURCES___9_.</t>
  </si>
  <si>
    <t>58. Cual de estos profesionales son fuentes de conocimiento clÃ­nico sobre el tema de mas confiable cÃ¡ncer oro-farÃ­ngeo asociado al VPH? (seleccione todas las respuestas que sean aplicables) (choice=Especialista de medicina oral)</t>
  </si>
  <si>
    <t>aim1_info_sources___10</t>
  </si>
  <si>
    <t>AIM1_INFO_SOURCES___10_.</t>
  </si>
  <si>
    <t>58. Cual de estos profesionales son fuentes de conocimiento clÃ­nico sobre el tema de mas confiable cÃ¡ncer oro-farÃ­ngeo asociado al VPH? (seleccione todas las respuestas que sean aplicables) (choice=PatÃ³logo oral)</t>
  </si>
  <si>
    <t>aim1_info_sources___11</t>
  </si>
  <si>
    <t>AIM1_INFO_SOURCES___11_.</t>
  </si>
  <si>
    <t>58. Cual de estos profesionales son fuentes de conocimiento clÃ­nico sobre el tema de mas confiable cÃ¡ncer oro-farÃ­ngeo asociado al VPH? (seleccione todas las respuestas que sean aplicables) (choice=OtorrinolaringÃ³logo)</t>
  </si>
  <si>
    <t>aim1_info_sources___12</t>
  </si>
  <si>
    <t>AIM1_INFO_SOURCES___12_.</t>
  </si>
  <si>
    <t>58. Cual de estos profesionales son fuentes de conocimiento clÃ­nico sobre el tema de mas confiable cÃ¡ncer oro-farÃ­ngeo asociado al VPH? (seleccione todas las respuestas que sean aplicables) (choice=Periodoncista)</t>
  </si>
  <si>
    <t>aim1_hpv_scope</t>
  </si>
  <si>
    <t>AIM1_HPV_SCOPE_.</t>
  </si>
  <si>
    <t>59. Discutir la asociaciÃ³n entre cÃ¡ncer oro-farÃ­ngeo y el VPH hace parte del rol profesional de la odontologÃ­a</t>
  </si>
  <si>
    <t>59. Discussing the link between HPV and oropharyngeal cancer falls within the scope and role of a dental professional.</t>
  </si>
  <si>
    <t>aim1_vac_rec_scope</t>
  </si>
  <si>
    <t>AIM1_VAC_REC_SCOPE_.</t>
  </si>
  <si>
    <t>60. Recomendar a un paciente la vacunaciÃ³n del VPH hace parte del rol profesional de la odontologÃ­a</t>
  </si>
  <si>
    <t>60. Recommending HPV vaccination falls within the scope and role of a dental professional.</t>
  </si>
  <si>
    <t>aim1_vac_admin_scope</t>
  </si>
  <si>
    <t>AIM1_VAC_ADMIN_SCOPE_.</t>
  </si>
  <si>
    <t>61. La administraciÃ³n de la vacuna del VPH en el consultorio odontolÃ³gico hace parte del rol profesional de la odontologÃ­a</t>
  </si>
  <si>
    <t>61. Administering the HPV vaccines inside the dental office falls within the scope and role of a dental professional.</t>
  </si>
  <si>
    <t>aim2_med_hist_items___1</t>
  </si>
  <si>
    <t>AIM2_MED_HIST_ITEMS___1_.</t>
  </si>
  <si>
    <t>66. Cuales de los siguientes puntos estÃ¡n presentes en la historia clÃ­nica de su facultad de odontologÃ­a? (seleccione todas las respuestas que sean aplicables) (choice=Etapa de infecciÃ³n del VIH/SIDA)</t>
  </si>
  <si>
    <t>66. Based on what you remember, which of the following items are included on the medical history forms at your dental school?</t>
  </si>
  <si>
    <t>Curriculum evaluation</t>
  </si>
  <si>
    <t>1, Etapa de infección del VIH/SIDA | 2, Etapa de infección del VPH | 3, Numero de parejas sexuales (total de parejas en el pasado y  el presente) | 4, Historia previa de cáncer oro-faríngeo | 5, Historia de comportamiento sexual ( ejemplo: sexo vaginal, sexo anal, sexo oral) | 6, Historia de enfermedades de transmisión sexual</t>
  </si>
  <si>
    <t>aim2_med_hist_items___2</t>
  </si>
  <si>
    <t>AIM2_MED_HIST_ITEMS___2_.</t>
  </si>
  <si>
    <t>66. Cuales de los siguientes puntos estÃ¡n presentes en la historia clÃ­nica de su facultad de odontologÃ­a? (seleccione todas las respuestas que sean aplicables) (choice=Etapa de infecciÃ³n del VPH)</t>
  </si>
  <si>
    <t>aim2_med_hist_items___3</t>
  </si>
  <si>
    <t>AIM2_MED_HIST_ITEMS___3_.</t>
  </si>
  <si>
    <t>66. Cuales de los siguientes puntos estÃ¡n presentes en la historia clÃ­nica de su facultad de odontologÃ­a? (seleccione todas las respuestas que sean aplicables) (choice=Numero de parejas sexuales (total de parejas en el pasado y el presente))</t>
  </si>
  <si>
    <t>aim2_med_hist_items___4</t>
  </si>
  <si>
    <t>AIM2_MED_HIST_ITEMS___4_.</t>
  </si>
  <si>
    <t>66. Cuales de los siguientes puntos estÃ¡n presentes en la historia clÃ­nica de su facultad de odontologÃ­a? (seleccione todas las respuestas que sean aplicables) (choice=Historia previa de cÃ¡ncer oro-farÃ­ngeo)</t>
  </si>
  <si>
    <t>aim2_med_hist_items___5</t>
  </si>
  <si>
    <t>AIM2_MED_HIST_ITEMS___5_.</t>
  </si>
  <si>
    <t>66. Cuales de los siguientes puntos estÃ¡n presentes en la historia clÃ­nica de su facultad de odontologÃ­a? (seleccione todas las respuestas que sean aplicables) (choice=Historia de comportamiento sexual ( ejemplo: sexo vaginal, sexo anal, sexo oral))</t>
  </si>
  <si>
    <t>aim2_med_hist_items___6</t>
  </si>
  <si>
    <t>AIM2_MED_HIST_ITEMS___6_.</t>
  </si>
  <si>
    <t>66. Cuales de los siguientes puntos estÃ¡n presentes en la historia clÃ­nica de su facultad de odontologÃ­a? (seleccione todas las respuestas que sean aplicables) (choice=Historia de enfermedades de transmisiÃ³n sexual)</t>
  </si>
  <si>
    <t>aim2_comm_oc_screen</t>
  </si>
  <si>
    <t>AIM2_COMM_OC_SCREEN_.</t>
  </si>
  <si>
    <t>73. Cual de las siguientes opciones describe mas apropiadamente su procedimiento normal para conversar con sus pacientes sobre el propÃ³sito y resultados de las evaluaciones de cÃ¡ncer oral, de cabeza y cuello?</t>
  </si>
  <si>
    <t>73. Which of the following describes your typical approach in communicating with patients about the purpose and the results of their oral, head, and neck cancer examination?</t>
  </si>
  <si>
    <t>Clinical Procedures</t>
  </si>
  <si>
    <t>aim2_comm_hpvopc_link</t>
  </si>
  <si>
    <t>AIM2_COMM_HPVOPC_LINK_.</t>
  </si>
  <si>
    <t>74. Si usted tuviera que discutir la relaciÃ³n entre VPH y el cÃ¡ncer oro-farÃ­ngeo con sus pacientes, cual de los siguientes puntos cree usted que facilitarÃ­an esta conversaciÃ³n?</t>
  </si>
  <si>
    <t>74. If you were to discuss the relationship between HPV and oropharyngeal cancer with your patients, which of the following do you think would best facilitate this conversation?</t>
  </si>
  <si>
    <t>aim2_comm_hpv_vac</t>
  </si>
  <si>
    <t>AIM2_COMM_HPV_VAC_.</t>
  </si>
  <si>
    <t>75. CuÃ¡l frase describe mejor como usted se comunica con pacientes acerca de las vacunas contra el VPH?</t>
  </si>
  <si>
    <t>75. Which statement best describes how you communicate with patients about the HPV vaccines?</t>
  </si>
  <si>
    <t>aim2_comm_sh</t>
  </si>
  <si>
    <t>AIM2_COMM_SH_.</t>
  </si>
  <si>
    <t>76. CuÃ¡l frase describe mejor como usted comunica a sus pacientes la conexiÃ³n de la salud oral y sistÃ©mica?</t>
  </si>
  <si>
    <t>76. Which statement best describes how you communicate with patients about their oral/systemic health?</t>
  </si>
  <si>
    <t>aim2_comm_abuse</t>
  </si>
  <si>
    <t>AIM2_COMM_ABUSE_.</t>
  </si>
  <si>
    <t>80. Abuso (ejemplo: violencia domÃ©stica, abuso a menores, abuso adulto mayor.</t>
  </si>
  <si>
    <t>Based on your experience, how difficult or easy is it to discuss the following topics with your patients?
80. Abuse (e.g., domestic violence, child abuse, elder abuse)</t>
  </si>
  <si>
    <t xml:space="preserve">Barriers </t>
  </si>
  <si>
    <t>aim2_comm_eat_dis</t>
  </si>
  <si>
    <t>AIM2_COMM_EAT_DIS_.</t>
  </si>
  <si>
    <t>81. DesÃ³rdenes alimenticios</t>
  </si>
  <si>
    <t>81. Eating disorders</t>
  </si>
  <si>
    <t>aim2_comm_stds</t>
  </si>
  <si>
    <t>AIM2_COMM_STDS_.</t>
  </si>
  <si>
    <t>82. Historia de enfermedades sexualmente transmisibles (ETS)</t>
  </si>
  <si>
    <t>82. Sexually transmitted infection (STI or STD) history</t>
  </si>
  <si>
    <t>aim2_comm_sex_behav</t>
  </si>
  <si>
    <t>AIM2_COMM_SEX_BEHAV_.</t>
  </si>
  <si>
    <t>83. Comportamientos sexuales (ejemplo: sexo oral, sexo anal)</t>
  </si>
  <si>
    <t>83. Sexual behaviors (e.g., oral sex, anal sex)</t>
  </si>
  <si>
    <t>aim2_comm_sub_dis</t>
  </si>
  <si>
    <t>AIM2_COMM_SUB_DIS_.</t>
  </si>
  <si>
    <t>84. Consumo y dependencia de sustancias psicoactivas (tabaco, alcohol, drogas)</t>
  </si>
  <si>
    <t>84. Substance use disorders (e.g., tobacco use, alcohol use, illicit drugs)</t>
  </si>
  <si>
    <t>aim2_comm_vac_hist</t>
  </si>
  <si>
    <t>AIM2_COMM_VAC_HIST_.</t>
  </si>
  <si>
    <t>85. Historial de vacunas</t>
  </si>
  <si>
    <t>85. Vaccination history</t>
  </si>
  <si>
    <t>aim2_comm_sexual_health</t>
  </si>
  <si>
    <t>AIM2_COMM_SEXUAL_HEALTH_.</t>
  </si>
  <si>
    <t>86. CuÃ¡l frase describe mejor como usted se comunica con pacientes acerca de su historia sexual?</t>
  </si>
  <si>
    <t>86. Which statement best describes how you communicate with patients about their sexual history?</t>
  </si>
  <si>
    <t>aim2_barr_opp_sex</t>
  </si>
  <si>
    <t>AIM2_BARR_OPP_SEX_.</t>
  </si>
  <si>
    <t>89. El paciente es del sexo opuesto</t>
  </si>
  <si>
    <t>89. The patient is of the opposite sex</t>
  </si>
  <si>
    <t>aim2_barr_time</t>
  </si>
  <si>
    <t>AIM2_BARR_TIME_.</t>
  </si>
  <si>
    <t>90. No hay suficiente tiempo para discutir el tema durante la cita</t>
  </si>
  <si>
    <t>90. There is not enough time to discuss this during appointments</t>
  </si>
  <si>
    <t>aim2_barr_comfort</t>
  </si>
  <si>
    <t>AIM2_BARR_COMFORT_.</t>
  </si>
  <si>
    <t>91. No me siento cÃ³modo(a) con el tema</t>
  </si>
  <si>
    <t>91. I do not feel comfortable with the topic</t>
  </si>
  <si>
    <t>aim2_barr_other_member</t>
  </si>
  <si>
    <t>AIM2_BARR_OTHER_MEMBER_.</t>
  </si>
  <si>
    <t>92. Miembros adicionales del equipo odontolÃ³gico podrÃ­an esta en al habitaciÃ³n</t>
  </si>
  <si>
    <t>92. Additional dental team members would also have to be in the room</t>
  </si>
  <si>
    <t>aim2_barr_confidentiality</t>
  </si>
  <si>
    <t>AIM2_BARR_CONFIDENTIALITY_.</t>
  </si>
  <si>
    <t>93. Problemas de confidencialidad</t>
  </si>
  <si>
    <t>93. Confidentiality issues</t>
  </si>
  <si>
    <t>aim2_barr_minor</t>
  </si>
  <si>
    <t>AIM2_BARR_MINOR_.</t>
  </si>
  <si>
    <t>94. El paciente era un menor de edad</t>
  </si>
  <si>
    <t>94. The patient was a minor</t>
  </si>
  <si>
    <t>aim2_barr_age</t>
  </si>
  <si>
    <t>AIM2_BARR_AGE_.</t>
  </si>
  <si>
    <t>95. Hay mucha diferencia de edad entre el paciente y yo</t>
  </si>
  <si>
    <t>95. There was a large age difference (older/younger) between the patient and me</t>
  </si>
  <si>
    <t>aim2_barr_role</t>
  </si>
  <si>
    <t>AIM2_BARR_ROLE_.</t>
  </si>
  <si>
    <t>96. No creo que sea mi papel como profesional de la salud oral discutir la historia sexual de los pacientes</t>
  </si>
  <si>
    <t>96. I do not believe it is my role as an oral health professional to discuss a patient's sexual history</t>
  </si>
  <si>
    <t>aim2_barr_privacy</t>
  </si>
  <si>
    <t>AIM2_BARR_PRIVACY_.</t>
  </si>
  <si>
    <t>97. El diseÃ±o fÃ­sico de mi consultorio no proporciona suficiente privacidad (Ejemplo: presencia de otros pacientes en el Ã¡rea de examen, no hay puertas en el Ã¡rea de examen)</t>
  </si>
  <si>
    <t>97. The physical layout of my office does not afford enough privacy (e.g., other patients' presence in a larger exam area, no doors on the exam room, etc.)</t>
  </si>
  <si>
    <t>aim2_barr_lack_info</t>
  </si>
  <si>
    <t>AIM2_BARR_LACK_INFO_.</t>
  </si>
  <si>
    <t>98. No tengo suficiente informaciÃ³n acerca de las vacunas contra el VPH</t>
  </si>
  <si>
    <t>98. I do not have enough information about the HPV vaccines</t>
  </si>
  <si>
    <t>aim2_barr_vac_safety</t>
  </si>
  <si>
    <t>AIM2_BARR_VAC_SAFETY_.</t>
  </si>
  <si>
    <t>99. Estoy preocupado por la seguridad de las vacunas contra el VPH</t>
  </si>
  <si>
    <t>99. I am concerned with the safety of the HPV vaccines</t>
  </si>
  <si>
    <t>aim2_barr_liability</t>
  </si>
  <si>
    <t>AIM2_BARR_LIABILITY_.</t>
  </si>
  <si>
    <t>100. Razones de responsabilidad legal</t>
  </si>
  <si>
    <t>100. Liability reasons</t>
  </si>
  <si>
    <t>aim2_barr_vac_role</t>
  </si>
  <si>
    <t>AIM2_BARR_VAC_ROLE_.</t>
  </si>
  <si>
    <t>101. No creo que sea mi papel como profesional de la salud oral recomendar vacunas contra el VPH a mis pacientes</t>
  </si>
  <si>
    <t>101. I do not believe it is my role as an oral health professional to recommend the HPV vaccines to my patients</t>
  </si>
  <si>
    <t>aim2_barr_vac_guide</t>
  </si>
  <si>
    <t>AIM2_BARR_VAC_GUIDE_.</t>
  </si>
  <si>
    <t>102. No hay polÃ­ticas establecidas ni guÃ­as profesionales pertinentes en la recomendaciÃ³n de la vacuna contra VPH</t>
  </si>
  <si>
    <t>102. There are no established professional policies/guidelines pertaining to recommendation of the HPV vaccines</t>
  </si>
  <si>
    <t>aim12_barr_vac_time</t>
  </si>
  <si>
    <t>AIM12_BARR_VAC_TIME_.</t>
  </si>
  <si>
    <t>103. No hay suficiente tiempo para discutir el tema en las citas</t>
  </si>
  <si>
    <t>103. There is not enough time to discuss this during appointments</t>
  </si>
  <si>
    <t>aim2_barr_vac_comfort</t>
  </si>
  <si>
    <t>AIM2_BARR_VAC_COMFORT_.</t>
  </si>
  <si>
    <t>104. No me siento cÃ³modo hablando de la historia sexual con mis pacientes o de temas relacionados</t>
  </si>
  <si>
    <t>104. I am not comfortable discussing sexual history/topics with patients</t>
  </si>
  <si>
    <t>aim2_barr_socandcult</t>
  </si>
  <si>
    <t>AIM2_BARR_SOCANDCULT_.</t>
  </si>
  <si>
    <t>106. Las normas sociales y culturales juegan un papel en la discusiÃ³n del VPH y de las vacunas contra el VPH en el consultorio odontolÃ³gico</t>
  </si>
  <si>
    <t>106. Social and cultural norms play a role in discussing HPV and the HPV vaccines in the dental office</t>
  </si>
  <si>
    <t>aim2_barr_religion</t>
  </si>
  <si>
    <t>AIM2_BARR_RELIGION_.</t>
  </si>
  <si>
    <t>107. La ideologÃ­a religiosa del paciente juega un papel en la discusiÃ³n del VPH y de las vacunas contra el VPH en el consultorio</t>
  </si>
  <si>
    <t>107. A patient's religious ideology plays a role in discussing HPV and the HPV vaccines in the dental office</t>
  </si>
  <si>
    <t>aim3_exam_visual___1</t>
  </si>
  <si>
    <t>AIM3_EXAM_VISUAL___1_.</t>
  </si>
  <si>
    <t>109. CuÃ¡l estructura(s) usted examina visualmente durante una evaluaciÃ³n de cÃ¡ncer oral y/o de cabeza y cuello? (seleccione todas las respuestas que sean aplicables) (choice=Mucosa bucal)</t>
  </si>
  <si>
    <t>109. Which structure(s) do you visually examine during an oral, head, and neck cancer examination?</t>
  </si>
  <si>
    <t>1, Mucosa bucal | 2, Piel facial | 3, Piso de la boca | 4, Paladar duro | 5, Mucosa Labial | 6, Labios | 7, Nódulos linfáticos | 8, Periodonto | 9, Parte posterior oro-faríngea incluyendo las amígdalas | 10, Piel de cabeza y cuello | 11, Paladar blando | 12, Borde lateral y superficie ventral de la lengua</t>
  </si>
  <si>
    <t>aim3_exam_visual___2</t>
  </si>
  <si>
    <t>AIM3_EXAM_VISUAL___2_.</t>
  </si>
  <si>
    <t>109. CuÃ¡l estructura(s) usted examina visualmente durante una evaluaciÃ³n de cÃ¡ncer oral y/o de cabeza y cuello? (seleccione todas las respuestas que sean aplicables) (choice=Piel facial)</t>
  </si>
  <si>
    <t>aim3_exam_visual___3</t>
  </si>
  <si>
    <t>AIM3_EXAM_VISUAL___3_.</t>
  </si>
  <si>
    <t>109. CuÃ¡l estructura(s) usted examina visualmente durante una evaluaciÃ³n de cÃ¡ncer oral y/o de cabeza y cuello? (seleccione todas las respuestas que sean aplicables) (choice=Piso de la boca)</t>
  </si>
  <si>
    <t>aim3_exam_visual___4</t>
  </si>
  <si>
    <t>AIM3_EXAM_VISUAL___4_.</t>
  </si>
  <si>
    <t>109. CuÃ¡l estructura(s) usted examina visualmente durante una evaluaciÃ³n de cÃ¡ncer oral y/o de cabeza y cuello? (seleccione todas las respuestas que sean aplicables) (choice=Paladar duro)</t>
  </si>
  <si>
    <t>aim3_exam_visual___5</t>
  </si>
  <si>
    <t>AIM3_EXAM_VISUAL___5_.</t>
  </si>
  <si>
    <t>109. CuÃ¡l estructura(s) usted examina visualmente durante una evaluaciÃ³n de cÃ¡ncer oral y/o de cabeza y cuello? (seleccione todas las respuestas que sean aplicables) (choice=Mucosa Labial)</t>
  </si>
  <si>
    <t>aim3_exam_visual___6</t>
  </si>
  <si>
    <t>AIM3_EXAM_VISUAL___6_.</t>
  </si>
  <si>
    <t>109. CuÃ¡l estructura(s) usted examina visualmente durante una evaluaciÃ³n de cÃ¡ncer oral y/o de cabeza y cuello? (seleccione todas las respuestas que sean aplicables) (choice=Labios)</t>
  </si>
  <si>
    <t>aim3_exam_visual___7</t>
  </si>
  <si>
    <t>AIM3_EXAM_VISUAL___7_.</t>
  </si>
  <si>
    <t>109. CuÃ¡l estructura(s) usted examina visualmente durante una evaluaciÃ³n de cÃ¡ncer oral y/o de cabeza y cuello? (seleccione todas las respuestas que sean aplicables) (choice=NÃ³dulos linfÃ¡ticos)</t>
  </si>
  <si>
    <t>aim3_exam_visual___8</t>
  </si>
  <si>
    <t>AIM3_EXAM_VISUAL___8_.</t>
  </si>
  <si>
    <t>109. CuÃ¡l estructura(s) usted examina visualmente durante una evaluaciÃ³n de cÃ¡ncer oral y/o de cabeza y cuello? (seleccione todas las respuestas que sean aplicables) (choice=Periodonto)</t>
  </si>
  <si>
    <t>aim3_exam_visual___9</t>
  </si>
  <si>
    <t>AIM3_EXAM_VISUAL___9_.</t>
  </si>
  <si>
    <t>109. CuÃ¡l estructura(s) usted examina visualmente durante una evaluaciÃ³n de cÃ¡ncer oral y/o de cabeza y cuello? (seleccione todas las respuestas que sean aplicables) (choice=Parte posterior oro-farÃ­ngea incluyendo las amÃ­gdalas)</t>
  </si>
  <si>
    <t>aim3_exam_visual___10</t>
  </si>
  <si>
    <t>AIM3_EXAM_VISUAL___10_.</t>
  </si>
  <si>
    <t>109. CuÃ¡l estructura(s) usted examina visualmente durante una evaluaciÃ³n de cÃ¡ncer oral y/o de cabeza y cuello? (seleccione todas las respuestas que sean aplicables) (choice=Piel de cabeza y cuello)</t>
  </si>
  <si>
    <t>aim3_exam_visual___11</t>
  </si>
  <si>
    <t>AIM3_EXAM_VISUAL___11_.</t>
  </si>
  <si>
    <t>109. CuÃ¡l estructura(s) usted examina visualmente durante una evaluaciÃ³n de cÃ¡ncer oral y/o de cabeza y cuello? (seleccione todas las respuestas que sean aplicables) (choice=Paladar blando)</t>
  </si>
  <si>
    <t>aim3_exam_visual___12</t>
  </si>
  <si>
    <t>AIM3_EXAM_VISUAL___12_.</t>
  </si>
  <si>
    <t>109. CuÃ¡l estructura(s) usted examina visualmente durante una evaluaciÃ³n de cÃ¡ncer oral y/o de cabeza y cuello? (seleccione todas las respuestas que sean aplicables) (choice=Borde lateral y superficie ventral de la lengua)</t>
  </si>
  <si>
    <t>aim3_exam_palpate___1</t>
  </si>
  <si>
    <t>AIM3_EXAM_PALPATE___1_.</t>
  </si>
  <si>
    <t>110. CuÃ¡l estructura usted palpa durante una evaluaciÃ³n de cÃ¡ncer oral y/o de cabeza y cuello? (seleccione todas las respuestas que sean aplicables) (choice=Mucosa bucal)</t>
  </si>
  <si>
    <t>110. Which structure(s) do you palpate during an oral, head, and neck cancer examination?</t>
  </si>
  <si>
    <t>aim3_exam_palpate___2</t>
  </si>
  <si>
    <t>AIM3_EXAM_PALPATE___2_.</t>
  </si>
  <si>
    <t>110. CuÃ¡l estructura usted palpa durante una evaluaciÃ³n de cÃ¡ncer oral y/o de cabeza y cuello? (seleccione todas las respuestas que sean aplicables) (choice=Piel facial)</t>
  </si>
  <si>
    <t>aim3_exam_palpate___3</t>
  </si>
  <si>
    <t>AIM3_EXAM_PALPATE___3_.</t>
  </si>
  <si>
    <t>110. CuÃ¡l estructura usted palpa durante una evaluaciÃ³n de cÃ¡ncer oral y/o de cabeza y cuello? (seleccione todas las respuestas que sean aplicables) (choice=Piso de la boca)</t>
  </si>
  <si>
    <t>aim3_exam_palpate___4</t>
  </si>
  <si>
    <t>AIM3_EXAM_PALPATE___4_.</t>
  </si>
  <si>
    <t>110. CuÃ¡l estructura usted palpa durante una evaluaciÃ³n de cÃ¡ncer oral y/o de cabeza y cuello? (seleccione todas las respuestas que sean aplicables) (choice=Paladar duro)</t>
  </si>
  <si>
    <t>aim3_exam_palpate___5</t>
  </si>
  <si>
    <t>AIM3_EXAM_PALPATE___5_.</t>
  </si>
  <si>
    <t>110. CuÃ¡l estructura usted palpa durante una evaluaciÃ³n de cÃ¡ncer oral y/o de cabeza y cuello? (seleccione todas las respuestas que sean aplicables) (choice=Mucosa Labial)</t>
  </si>
  <si>
    <t>aim3_exam_palpate___6</t>
  </si>
  <si>
    <t>AIM3_EXAM_PALPATE___6_.</t>
  </si>
  <si>
    <t>110. CuÃ¡l estructura usted palpa durante una evaluaciÃ³n de cÃ¡ncer oral y/o de cabeza y cuello? (seleccione todas las respuestas que sean aplicables) (choice=Labios)</t>
  </si>
  <si>
    <t>aim3_exam_palpate___7</t>
  </si>
  <si>
    <t>AIM3_EXAM_PALPATE___7_.</t>
  </si>
  <si>
    <t>110. CuÃ¡l estructura usted palpa durante una evaluaciÃ³n de cÃ¡ncer oral y/o de cabeza y cuello? (seleccione todas las respuestas que sean aplicables) (choice=NÃ³dulos linfÃ¡ticos)</t>
  </si>
  <si>
    <t>aim3_exam_palpate___8</t>
  </si>
  <si>
    <t>AIM3_EXAM_PALPATE___8_.</t>
  </si>
  <si>
    <t>110. CuÃ¡l estructura usted palpa durante una evaluaciÃ³n de cÃ¡ncer oral y/o de cabeza y cuello? (seleccione todas las respuestas que sean aplicables) (choice=Periodonto)</t>
  </si>
  <si>
    <t>aim3_exam_palpate___9</t>
  </si>
  <si>
    <t>AIM3_EXAM_PALPATE___9_.</t>
  </si>
  <si>
    <t>110. CuÃ¡l estructura usted palpa durante una evaluaciÃ³n de cÃ¡ncer oral y/o de cabeza y cuello? (seleccione todas las respuestas que sean aplicables) (choice=Parte posterior oro-farÃ­ngea incluyendo las amÃ­gdalas)</t>
  </si>
  <si>
    <t>aim3_exam_palpate___10</t>
  </si>
  <si>
    <t>AIM3_EXAM_PALPATE___10_.</t>
  </si>
  <si>
    <t>110. CuÃ¡l estructura usted palpa durante una evaluaciÃ³n de cÃ¡ncer oral y/o de cabeza y cuello? (seleccione todas las respuestas que sean aplicables) (choice=Piel de cabeza y cuello)</t>
  </si>
  <si>
    <t>aim3_exam_palpate___11</t>
  </si>
  <si>
    <t>AIM3_EXAM_PALPATE___11_.</t>
  </si>
  <si>
    <t>110. CuÃ¡l estructura usted palpa durante una evaluaciÃ³n de cÃ¡ncer oral y/o de cabeza y cuello? (seleccione todas las respuestas que sean aplicables) (choice=Paladar blando)</t>
  </si>
  <si>
    <t>aim3_exam_palpate___12</t>
  </si>
  <si>
    <t>AIM3_EXAM_PALPATE___12_.</t>
  </si>
  <si>
    <t>110. CuÃ¡l estructura usted palpa durante una evaluaciÃ³n de cÃ¡ncer oral y/o de cabeza y cuello? (seleccione todas las respuestas que sean aplicables) (choice=Borde lateral y superficie ventral de la lengua)</t>
  </si>
  <si>
    <t>aim3_oc_exam_education</t>
  </si>
  <si>
    <t>AIM3_OC_EXAM_EDUCATION_.</t>
  </si>
  <si>
    <t>111. Que tan buena ha sido su educaciÃ³n en odontologÃ­a para hacer una evaluaciÃ³n de cÃ¡ncer oral y de cabeza y cuello?</t>
  </si>
  <si>
    <t>111. How well has your dental education prepared you to perform an oral, head, and neck cancer examination?</t>
  </si>
  <si>
    <t>aim3_oc_exam_confidence</t>
  </si>
  <si>
    <t>AIM3_OC_EXAM_CONFIDENCE_.</t>
  </si>
  <si>
    <t>112. Que tanta confianza tiene en su habilidad para hacer una evaluaciÃ³n de cÃ¡ncer oral y de cabeza y cuello?</t>
  </si>
  <si>
    <t>112. How confident are you in your ability to perform an oral, head, and neck cancer examination?</t>
  </si>
  <si>
    <t>aim3_hpv_discussed</t>
  </si>
  <si>
    <t>AIM3_HPV_DISCUSSED_.</t>
  </si>
  <si>
    <t>115. Con que frecuencia se ha discutido durante su educaciÃ³n odontolÃ³gica sobre el VPH y la relaciÃ³n entre el VPH y el cÃ¡ncer oro-farÃ­ngeo?</t>
  </si>
  <si>
    <t>115. How frequently has HPV or HPV related oropharyngeal cancer been discussed during your dental education?</t>
  </si>
  <si>
    <t>aim3_hpv_ed_method___1</t>
  </si>
  <si>
    <t>AIM3_HPV_ED_METHOD___1_.</t>
  </si>
  <si>
    <t>116. CuÃ¡l de las siguientes metodologÃ­as fueron utilizadas por su facultad de odontologÃ­a para educarlos en el tema del VPH? (seleccione todas las respuestas que sean aplicables) (choice=Estudio de casos)</t>
  </si>
  <si>
    <t>116. Which of the following methodologies were used for HPV education by your dental institution?</t>
  </si>
  <si>
    <t>1, Estudio de casos | 2, Presentación oral | 3, Modulo | 4, Foro con discusión abierta | 5, Imprimir o materiales encontrados en el internet/referencias | 6, Video | 7, Seminarios en la Web (Webinar) | 90, Otros</t>
  </si>
  <si>
    <t>aim3_hpv_ed_method___2</t>
  </si>
  <si>
    <t>AIM3_HPV_ED_METHOD___2_.</t>
  </si>
  <si>
    <t>116. CuÃ¡l de las siguientes metodologÃ­as fueron utilizadas por su facultad de odontologÃ­a para educarlos en el tema del VPH? (seleccione todas las respuestas que sean aplicables) (choice=PresentaciÃ³n oral)</t>
  </si>
  <si>
    <t>aim3_hpv_ed_method___3</t>
  </si>
  <si>
    <t>AIM3_HPV_ED_METHOD___3_.</t>
  </si>
  <si>
    <t>116. CuÃ¡l de las siguientes metodologÃ­as fueron utilizadas por su facultad de odontologÃ­a para educarlos en el tema del VPH? (seleccione todas las respuestas que sean aplicables) (choice=Modulo)</t>
  </si>
  <si>
    <t>aim3_hpv_ed_method___4</t>
  </si>
  <si>
    <t>AIM3_HPV_ED_METHOD___4_.</t>
  </si>
  <si>
    <t>116. CuÃ¡l de las siguientes metodologÃ­as fueron utilizadas por su facultad de odontologÃ­a para educarlos en el tema del VPH? (seleccione todas las respuestas que sean aplicables) (choice=Foro con discusiÃ³n abierta)</t>
  </si>
  <si>
    <t>aim3_hpv_ed_method___5</t>
  </si>
  <si>
    <t>AIM3_HPV_ED_METHOD___5_.</t>
  </si>
  <si>
    <t>116. CuÃ¡l de las siguientes metodologÃ­as fueron utilizadas por su facultad de odontologÃ­a para educarlos en el tema del VPH? (seleccione todas las respuestas que sean aplicables) (choice=Imprimir o materiales encontrados en el internet/referencias)</t>
  </si>
  <si>
    <t>aim3_hpv_ed_method___6</t>
  </si>
  <si>
    <t>AIM3_HPV_ED_METHOD___6_.</t>
  </si>
  <si>
    <t>116. CuÃ¡l de las siguientes metodologÃ­as fueron utilizadas por su facultad de odontologÃ­a para educarlos en el tema del VPH? (seleccione todas las respuestas que sean aplicables) (choice=Video)</t>
  </si>
  <si>
    <t>aim3_hpv_ed_method___7</t>
  </si>
  <si>
    <t>AIM3_HPV_ED_METHOD___7_.</t>
  </si>
  <si>
    <t>116. CuÃ¡l de las siguientes metodologÃ­as fueron utilizadas por su facultad de odontologÃ­a para educarlos en el tema del VPH? (seleccione todas las respuestas que sean aplicables) (choice=Seminarios en la Web (Webinar))</t>
  </si>
  <si>
    <t>aim3_hpv_ed_method___90</t>
  </si>
  <si>
    <t>AIM3_HPV_ED_METHOD___90_.</t>
  </si>
  <si>
    <t>116. CuÃ¡l de las siguientes metodologÃ­as fueron utilizadas por su facultad de odontologÃ­a para educarlos en el tema del VPH? (seleccione todas las respuestas que sean aplicables) (choice=Otros)</t>
  </si>
  <si>
    <t>aim3_inc_hpv_dent_cur</t>
  </si>
  <si>
    <t>AIM3_INC_HPV_DENT_CUR_.</t>
  </si>
  <si>
    <t>117. CuÃ¡l es su nivel de acuerdo con la siguiente declaraciÃ³n: mi plan de estudios odontolÃ³gicos deberÃ­a haber tenido mÃ¡s Ã©nfasis sobre la asociaciÃ³n del VPH con el cÃ¡ncer oro-farÃ­ngeo</t>
  </si>
  <si>
    <t>117. What is your level of agreement with the following statement: "More emphasis should have been placed on HPV related oropharyngeal cancer education during my dental curriculum."</t>
  </si>
  <si>
    <t>aim3_opc_risk_factors___1</t>
  </si>
  <si>
    <t>AIM3_OPC_RISK_FACTORS___1_.</t>
  </si>
  <si>
    <t>119. CuÃ¡les son los factores de riesgo mas comÃºnmente cÃ¡ncer oro-farÃ­ngeo asociado al VPH? (seleccione todas las respuestas que sean aplicables) (choice=Edad)</t>
  </si>
  <si>
    <t>119. What are the probable risk factors for HPV oropharyngeal cancer?</t>
  </si>
  <si>
    <t>1, Edad | 2, Consumo de alcohol | 5, Consumo frecuente de café | 7, Genero/Sexo | 10, Etapa de infección de VPH | 11, Inmunocomprometido | 12, Personas que practican sexo oral | 13, Personas que practican sexo vaginal | 3, Personas que practican sexo anal | 15, Personas con múltiples parejas | 16, Obesidad | 19, Historia previa de cáncer oro-faríngeo | 20, Raza | 21, Orientación sexual | 22, Estado socio-económico | 25, Consumo de tabaco (cigarrillos) | 26, Estado de vacunación de VPH | 99, Otras causas desconocidas</t>
  </si>
  <si>
    <t>aim3_opc_risk_factors___2</t>
  </si>
  <si>
    <t>AIM3_OPC_RISK_FACTORS___2_.</t>
  </si>
  <si>
    <t>119. CuÃ¡les son los factores de riesgo mas comÃºnmente cÃ¡ncer oro-farÃ­ngeo asociado al VPH? (seleccione todas las respuestas que sean aplicables) (choice=Consumo de alcohol)</t>
  </si>
  <si>
    <t>aim3_opc_risk_factors___5</t>
  </si>
  <si>
    <t>AIM3_OPC_RISK_FACTORS___5_.</t>
  </si>
  <si>
    <t>119. CuÃ¡les son los factores de riesgo mas comÃºnmente cÃ¡ncer oro-farÃ­ngeo asociado al VPH? (seleccione todas las respuestas que sean aplicables) (choice=Consumo frecuente de cafÃ©)</t>
  </si>
  <si>
    <t>aim3_opc_risk_factors___7</t>
  </si>
  <si>
    <t>AIM3_OPC_RISK_FACTORS___7_.</t>
  </si>
  <si>
    <t>119. CuÃ¡les son los factores de riesgo mas comÃºnmente cÃ¡ncer oro-farÃ­ngeo asociado al VPH? (seleccione todas las respuestas que sean aplicables) (choice=Genero/Sexo)</t>
  </si>
  <si>
    <t>aim3_opc_risk_factors___10</t>
  </si>
  <si>
    <t>AIM3_OPC_RISK_FACTORS___10_.</t>
  </si>
  <si>
    <t>119. CuÃ¡les son los factores de riesgo mas comÃºnmente cÃ¡ncer oro-farÃ­ngeo asociado al VPH? (seleccione todas las respuestas que sean aplicables) (choice=Etapa de infecciÃ³n de VPH)</t>
  </si>
  <si>
    <t>aim3_opc_risk_factors___11</t>
  </si>
  <si>
    <t>AIM3_OPC_RISK_FACTORS___11_.</t>
  </si>
  <si>
    <t>119. CuÃ¡les son los factores de riesgo mas comÃºnmente cÃ¡ncer oro-farÃ­ngeo asociado al VPH? (seleccione todas las respuestas que sean aplicables) (choice=Inmunocomprometido)</t>
  </si>
  <si>
    <t>aim3_opc_risk_factors___12</t>
  </si>
  <si>
    <t>AIM3_OPC_RISK_FACTORS___12_.</t>
  </si>
  <si>
    <t>119. CuÃ¡les son los factores de riesgo mas comÃºnmente cÃ¡ncer oro-farÃ­ngeo asociado al VPH? (seleccione todas las respuestas que sean aplicables) (choice=Personas que practican sexo oral)</t>
  </si>
  <si>
    <t>aim3_opc_risk_factors___13</t>
  </si>
  <si>
    <t>AIM3_OPC_RISK_FACTORS___13_.</t>
  </si>
  <si>
    <t>119. CuÃ¡les son los factores de riesgo mas comÃºnmente cÃ¡ncer oro-farÃ­ngeo asociado al VPH? (seleccione todas las respuestas que sean aplicables) (choice=Personas que practican sexo vaginal)</t>
  </si>
  <si>
    <t>aim3_opc_risk_factors___3</t>
  </si>
  <si>
    <t>AIM3_OPC_RISK_FACTORS___3_.</t>
  </si>
  <si>
    <t>119. CuÃ¡les son los factores de riesgo mas comÃºnmente cÃ¡ncer oro-farÃ­ngeo asociado al VPH? (seleccione todas las respuestas que sean aplicables) (choice=Personas que practican sexo anal)</t>
  </si>
  <si>
    <t>aim3_opc_risk_factors___15</t>
  </si>
  <si>
    <t>AIM3_OPC_RISK_FACTORS___15_.</t>
  </si>
  <si>
    <t>119. CuÃ¡les son los factores de riesgo mas comÃºnmente cÃ¡ncer oro-farÃ­ngeo asociado al VPH? (seleccione todas las respuestas que sean aplicables) (choice=Personas con mÃºltiples parejas)</t>
  </si>
  <si>
    <t>aim3_opc_risk_factors___16</t>
  </si>
  <si>
    <t>AIM3_OPC_RISK_FACTORS___16_.</t>
  </si>
  <si>
    <t>119. CuÃ¡les son los factores de riesgo mas comÃºnmente cÃ¡ncer oro-farÃ­ngeo asociado al VPH? (seleccione todas las respuestas que sean aplicables) (choice=Obesidad)</t>
  </si>
  <si>
    <t>aim3_opc_risk_factors___19</t>
  </si>
  <si>
    <t>AIM3_OPC_RISK_FACTORS___19_.</t>
  </si>
  <si>
    <t>119. CuÃ¡les son los factores de riesgo mas comÃºnmente cÃ¡ncer oro-farÃ­ngeo asociado al VPH? (seleccione todas las respuestas que sean aplicables) (choice=Historia previa de cÃ¡ncer oro-farÃ­ngeo)</t>
  </si>
  <si>
    <t>aim3_opc_risk_factors___20</t>
  </si>
  <si>
    <t>AIM3_OPC_RISK_FACTORS___20_.</t>
  </si>
  <si>
    <t>119. CuÃ¡les son los factores de riesgo mas comÃºnmente cÃ¡ncer oro-farÃ­ngeo asociado al VPH? (seleccione todas las respuestas que sean aplicables) (choice=Raza)</t>
  </si>
  <si>
    <t>aim3_opc_risk_factors___21</t>
  </si>
  <si>
    <t>AIM3_OPC_RISK_FACTORS___21_.</t>
  </si>
  <si>
    <t>119. CuÃ¡les son los factores de riesgo mas comÃºnmente cÃ¡ncer oro-farÃ­ngeo asociado al VPH? (seleccione todas las respuestas que sean aplicables) (choice=OrientaciÃ³n sexual)</t>
  </si>
  <si>
    <t>aim3_opc_risk_factors___22</t>
  </si>
  <si>
    <t>AIM3_OPC_RISK_FACTORS___22_.</t>
  </si>
  <si>
    <t>119. CuÃ¡les son los factores de riesgo mas comÃºnmente cÃ¡ncer oro-farÃ­ngeo asociado al VPH? (seleccione todas las respuestas que sean aplicables) (choice=Estado socio-econÃ³mico)</t>
  </si>
  <si>
    <t>aim3_opc_risk_factors___25</t>
  </si>
  <si>
    <t>AIM3_OPC_RISK_FACTORS___25_.</t>
  </si>
  <si>
    <t>119. CuÃ¡les son los factores de riesgo mas comÃºnmente cÃ¡ncer oro-farÃ­ngeo asociado al VPH? (seleccione todas las respuestas que sean aplicables) (choice=Consumo de tabaco (cigarrillos))</t>
  </si>
  <si>
    <t>aim3_opc_risk_factors___26</t>
  </si>
  <si>
    <t>AIM3_OPC_RISK_FACTORS___26_.</t>
  </si>
  <si>
    <t>119. CuÃ¡les son los factores de riesgo mas comÃºnmente cÃ¡ncer oro-farÃ­ngeo asociado al VPH? (seleccione todas las respuestas que sean aplicables) (choice=Estado de vacunaciÃ³n de VPH)</t>
  </si>
  <si>
    <t>aim3_opc_risk_factors___99</t>
  </si>
  <si>
    <t>AIM3_OPC_RISK_FACTORS___99_.</t>
  </si>
  <si>
    <t>119. CuÃ¡les son los factores de riesgo mas comÃºnmente cÃ¡ncer oro-farÃ­ngeo asociado al VPH? (seleccione todas las respuestas que sean aplicables) (choice=Otras causas desconocidas)</t>
  </si>
  <si>
    <t>aim3_hpv_biopsy</t>
  </si>
  <si>
    <t>AIM3_HPV_BIOPSY_.</t>
  </si>
  <si>
    <t>120. Cual es el Ã¡rea mÃ¡s comÃºn para realizar biopsia de diagnostico del cÃ¡ncer oro-farÃ­ngeo asociado al VPH?</t>
  </si>
  <si>
    <t>120. Where is the most common location for a HPV related oropharyngeal cancer biopsy?</t>
  </si>
  <si>
    <t>aim3_standards</t>
  </si>
  <si>
    <t>AIM3_STANDARDS_.</t>
  </si>
  <si>
    <t>121. Existen estÃ¡ndares o pruebas de rutina para el cÃ¡ncer oro-farÃ­ngeo especÃ­ficamente</t>
  </si>
  <si>
    <t>121. There are standards or routine screening tests for oropharyngeal cancer, specifically.</t>
  </si>
  <si>
    <t>aim3_hpv_link_ed_method___1</t>
  </si>
  <si>
    <t>AIM3_HPV_LINK_ED_METHOD___1_.</t>
  </si>
  <si>
    <t>122. Durante su educaciÃ³n formal como estudiante de odontologÃ­a, donde aprendiÃ³ acerca de la relaciÃ³n entre VPH y cÃ¡ncer oro-farÃ­ngeo? (seleccione todas las respuestas que sean aplicables) (choice=CurrÃ­culo odontolÃ³gico)</t>
  </si>
  <si>
    <t>122. During your formal dental education training, where did you learn about the link between HPV and oropharyngeal cancer?</t>
  </si>
  <si>
    <t>1, Currículo odontológico | 2, Familia/amigo | 3, Internet | 4, Revista, periódico/diario de noticias, otros documentos | 5, Universidades no relacionadas con odontología (ejemplo: facultad de medicina, enfermería) | 6, Facultad de Odontología | 7, Pacientes | 8, Revista científica/publicación (ejemplo: Revista de salud oral) | 9, Radio | 10, Televisión comerciales | 90, Otros</t>
  </si>
  <si>
    <t>aim3_hpv_link_ed_method___2</t>
  </si>
  <si>
    <t>AIM3_HPV_LINK_ED_METHOD___2_.</t>
  </si>
  <si>
    <t>122. Durante su educaciÃ³n formal como estudiante de odontologÃ­a, donde aprendiÃ³ acerca de la relaciÃ³n entre VPH y cÃ¡ncer oro-farÃ­ngeo? (seleccione todas las respuestas que sean aplicables) (choice=Familia/amigo)</t>
  </si>
  <si>
    <t>aim3_hpv_link_ed_method___3</t>
  </si>
  <si>
    <t>AIM3_HPV_LINK_ED_METHOD___3_.</t>
  </si>
  <si>
    <t>122. Durante su educaciÃ³n formal como estudiante de odontologÃ­a, donde aprendiÃ³ acerca de la relaciÃ³n entre VPH y cÃ¡ncer oro-farÃ­ngeo? (seleccione todas las respuestas que sean aplicables) (choice=Internet)</t>
  </si>
  <si>
    <t>aim3_hpv_link_ed_method___4</t>
  </si>
  <si>
    <t>AIM3_HPV_LINK_ED_METHOD___4_.</t>
  </si>
  <si>
    <t>122. Durante su educaciÃ³n formal como estudiante de odontologÃ­a, donde aprendiÃ³ acerca de la relaciÃ³n entre VPH y cÃ¡ncer oro-farÃ­ngeo? (seleccione todas las respuestas que sean aplicables) (choice=Revista, periÃ³dico/diario de noticias, otros docum</t>
  </si>
  <si>
    <t>aim3_hpv_link_ed_method___5</t>
  </si>
  <si>
    <t>AIM3_HPV_LINK_ED_METHOD___5_.</t>
  </si>
  <si>
    <t>122. Durante su educaciÃ³n formal como estudiante de odontologÃ­a, donde aprendiÃ³ acerca de la relaciÃ³n entre VPH y cÃ¡ncer oro-farÃ­ngeo? (seleccione todas las respuestas que sean aplicables) (choice=Universidades no relacionadas con odontologÃ­a (eje</t>
  </si>
  <si>
    <t>aim3_hpv_link_ed_method___6</t>
  </si>
  <si>
    <t>AIM3_HPV_LINK_ED_METHOD___6_.</t>
  </si>
  <si>
    <t>122. Durante su educaciÃ³n formal como estudiante de odontologÃ­a, donde aprendiÃ³ acerca de la relaciÃ³n entre VPH y cÃ¡ncer oro-farÃ­ngeo? (seleccione todas las respuestas que sean aplicables) (choice=Facultad de OdontologÃ­a)</t>
  </si>
  <si>
    <t>aim3_hpv_link_ed_method___7</t>
  </si>
  <si>
    <t>AIM3_HPV_LINK_ED_METHOD___7_.</t>
  </si>
  <si>
    <t>122. Durante su educaciÃ³n formal como estudiante de odontologÃ­a, donde aprendiÃ³ acerca de la relaciÃ³n entre VPH y cÃ¡ncer oro-farÃ­ngeo? (seleccione todas las respuestas que sean aplicables) (choice=Pacientes)</t>
  </si>
  <si>
    <t>aim3_hpv_link_ed_method___8</t>
  </si>
  <si>
    <t>AIM3_HPV_LINK_ED_METHOD___8_.</t>
  </si>
  <si>
    <t>122. Durante su educaciÃ³n formal como estudiante de odontologÃ­a, donde aprendiÃ³ acerca de la relaciÃ³n entre VPH y cÃ¡ncer oro-farÃ­ngeo? (seleccione todas las respuestas que sean aplicables) (choice=Revista cientÃ­fica/publicaciÃ³n (ejemplo: Revista</t>
  </si>
  <si>
    <t>aim3_hpv_link_ed_method___9</t>
  </si>
  <si>
    <t>AIM3_HPV_LINK_ED_METHOD___9_.</t>
  </si>
  <si>
    <t>122. Durante su educaciÃ³n formal como estudiante de odontologÃ­a, donde aprendiÃ³ acerca de la relaciÃ³n entre VPH y cÃ¡ncer oro-farÃ­ngeo? (seleccione todas las respuestas que sean aplicables) (choice=Radio)</t>
  </si>
  <si>
    <t>aim3_hpv_link_ed_method___10</t>
  </si>
  <si>
    <t>AIM3_HPV_LINK_ED_METHOD___10_.</t>
  </si>
  <si>
    <t>122. Durante su educaciÃ³n formal como estudiante de odontologÃ­a, donde aprendiÃ³ acerca de la relaciÃ³n entre VPH y cÃ¡ncer oro-farÃ­ngeo? (seleccione todas las respuestas que sean aplicables) (choice=TelevisiÃ³n comerciales)</t>
  </si>
  <si>
    <t>aim3_hpv_link_ed_method___90</t>
  </si>
  <si>
    <t>AIM3_HPV_LINK_ED_METHOD___90_.</t>
  </si>
  <si>
    <t>122. Durante su educaciÃ³n formal como estudiante de odontologÃ­a, donde aprendiÃ³ acerca de la relaciÃ³n entre VPH y cÃ¡ncer oro-farÃ­ngeo? (seleccione todas las respuestas que sean aplicables) (choice=Otros)</t>
  </si>
  <si>
    <t>aim3_vac_admin_hpv_train</t>
  </si>
  <si>
    <t>AIM3_VAC_ADMIN_HPV_TRAIN_.</t>
  </si>
  <si>
    <t>125. Usted estarÃ­a interesado en participar en un entrenamiento para administrar vacunas contra el VPH en su prÃ¡ctica odontolÃ³gica?</t>
  </si>
  <si>
    <t>125. How willing would you be to participate in a training to administer the HPV vaccines in your dental practice?</t>
  </si>
  <si>
    <t>Scope of Practice</t>
  </si>
  <si>
    <t>aim3_vac_admin_flu_train</t>
  </si>
  <si>
    <t>AIM3_VAC_ADMIN_FLU_TRAIN_.</t>
  </si>
  <si>
    <t>126. Usted estarÃ­a interesado en participar en un entrenamiento para administrar vacunas contra de la influenza/gripe en su prÃ¡ctica odontolÃ³gica?</t>
  </si>
  <si>
    <t>126. How willing would you be to participate in a training to administer the flu vaccines in your dental practice?</t>
  </si>
  <si>
    <t>aim3_vac_admin_hpv_will</t>
  </si>
  <si>
    <t>AIM3_VAC_ADMIN_HPV_WILL_.</t>
  </si>
  <si>
    <t>127. Si recibiera entrenamiento, usted estarÃ­a interesado en administrar vacunas contra el VPH en su prÃ¡ctica odontolÃ³gica?</t>
  </si>
  <si>
    <t>127. If trained, how willing would you be to administer the HPV vaccines in your dental office?</t>
  </si>
  <si>
    <t>aim3_vac_admin_flu_will</t>
  </si>
  <si>
    <t>AIM3_VAC_ADMIN_FLU_WILL_.</t>
  </si>
  <si>
    <t>128. Si fuera adecuadamente entrenado, que tan dispuesto estarÃ­a de administrar la vacuna contra la gripe en su consultorio odontolÃ³gico?</t>
  </si>
  <si>
    <t>128. If properly trained, how willing would you be to administer the flu vaccine in your dental offi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b/>
      <sz val="9"/>
      <color theme="1"/>
      <name val="Calibri"/>
      <family val="2"/>
      <scheme val="minor"/>
    </font>
    <font>
      <sz val="9"/>
      <color theme="1"/>
      <name val="Calibri"/>
      <family val="2"/>
      <scheme val="minor"/>
    </font>
    <font>
      <sz val="9"/>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2" fillId="0" borderId="0" xfId="0" applyFont="1"/>
    <xf numFmtId="0" fontId="1" fillId="0" borderId="0" xfId="0" applyFont="1"/>
    <xf numFmtId="0" fontId="3" fillId="0" borderId="0" xfId="0" applyFont="1"/>
    <xf numFmtId="0" fontId="0" fillId="0" borderId="0" xfId="0" applyFont="1"/>
    <xf numFmtId="0" fontId="4" fillId="0" borderId="0" xfId="0" applyFont="1" applyAlignment="1">
      <alignment vertical="top" wrapText="1"/>
    </xf>
    <xf numFmtId="0" fontId="3"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RedCap%20Data%20Dictionary%20-%20Colombia.csv"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edCap Data Dictionary - Colomb"/>
    </sheetNames>
    <sheetDataSet>
      <sheetData sheetId="0">
        <row r="1">
          <cell r="A1" t="str">
            <v>Variable / Field Name</v>
          </cell>
          <cell r="B1" t="str">
            <v>Form Name</v>
          </cell>
          <cell r="C1" t="str">
            <v>Section Header</v>
          </cell>
          <cell r="D1" t="str">
            <v>Field Type</v>
          </cell>
          <cell r="E1" t="str">
            <v>Field Label</v>
          </cell>
          <cell r="F1" t="str">
            <v>Choices, Calculations, OR Slider Labels</v>
          </cell>
        </row>
        <row r="2">
          <cell r="A2" t="str">
            <v>record_id</v>
          </cell>
          <cell r="B2" t="str">
            <v>human_papillomavirus_hpv_related_oropharyngeal_can</v>
          </cell>
          <cell r="D2" t="str">
            <v>text</v>
          </cell>
          <cell r="E2" t="str">
            <v>Record ID</v>
          </cell>
        </row>
        <row r="3">
          <cell r="A3" t="str">
            <v>logo</v>
          </cell>
          <cell r="B3" t="str">
            <v>human_papillomavirus_hpv_related_oropharyngeal_can</v>
          </cell>
          <cell r="C3" t="str">
            <v>&lt;div style="font-size: 12pt; text-align: center;"&gt;Forma de Consentimiento&lt;/div&gt;</v>
          </cell>
          <cell r="D3" t="str">
            <v>descriptive</v>
          </cell>
          <cell r="E3" t="str">
            <v>&lt;div style="font-size: 12pt; text-align: center;"&gt;&lt;i&gt;Percepciones, conocimiento, practica clínica y de tratamiento de los estudiantes de odontología en casos de cáncer oro-faríngeo asociado al virus de papiloma humano&lt;/i&gt;&lt;/div&gt; _x000D_
&lt;div style="font-weight:lighter; font-size: 10pt;"&gt;El propósito de esta investigación es determinar la perspectiva, el conocimiento, y la practica clínica y de tratamiento de los estudiantes de odontología en casos de cáncer oro-faríngeo asociado al virus de papiloma humano (VPH)._x000D_
_x000D_
Aunque se ha reportado en la literatura científica dental algunos reportes sobre este tema poco se ha evaluado la perspectiva de los futuros profesiones de la odontología.  Esta investigación que esta siendo implementada por la Facultad de Odontología de la Universidad de Utah (UU) y el Instituto Huntsman de Cáncer (IHC) esta focalizado en evaluar estudiantes cursando su ultimo año de odontología en los Estados Unidos de Norte América, otros países en Norte América, en varios países en Centro América y Sur América._x000D_
_x000D_
Le agradeceríamos mucho que conteste las preguntas del cuestionario de nuestra investigación ya que la información que usted nos comunique ayudara a la comunidad odontológica a identificar diferentes falencias en la educación del VPH. El riesgo inherente de participar en esta investigación es mínimo riesgo; aunque algunas de las preguntas puede causar incomodidad y existe una probabilidad de perdida de la confidencialidad (hacker de datos). Es importante enfatizar que se tomaran todas las medidas pertinentes para asegurar la privacidad y confidencialidad de sus respuestas. Los que elijan participar en esta investigación y terminar el cuestionario tendrán la posibilidad de participar en una rifa de unos instrumentos dentales. Si no desea entrar en la rifa no será obligado a participar._x000D_
_x000D_
Si tiene alguna pregunta, queja, o siente que ha sido afectado por esta investigación, por favor contacte a la Dra. Lilliam M Pinzón, a su oficina en la Facultad de Odontología de la Universidad de Utah ya sea vía telefónica (801) 581 4574 o vía electrónica al correo &lt;a href="mailto:Lilliam.Pinzon@hsc.utah.edu?Subject=HPV-OPC Dental Student Research Study Question" target="_top"&gt;Lilliam.Pinzon@hsc.utah.edu&lt;/a&gt;. _x000D_
 _x000D_
Si tiene cuestionamientos  relacionadas con sus derechos como participante de esta investigación, preguntas  generales, quejas o preocupaciones relacionadas con el tema de estudio por favor contacte al comité de ética de la Universidad de Utah ya sea vía telefónica (801) 581 4574 o vía electrónica al correo &lt;a href="mailto:irb@hsc.utah.edu?Subject=IRB Question for IRB #00087209" target="_top"&gt;irb@hsc.utah.edu&lt;/a&gt;. _x000D_
 _x000D_
El completar este cuestionario le tomara un tiempo de 20 a 30 minutos _x000D_
La elección de participar en esta investigación es una decisión voluntaria y usted es libre de optar por no participar. Además, usted puede elegir no terminar el cuestionario u omitir cualquier pregunta que no desee contestar sin ninguna retaliación o perdida de beneficios._x000D_
_x000D_
Este cuestionario esta diseñado para ser completado por cada individuo una sola vez. &lt;b&gt;Por favor no conteste este cuestionario mas de una vez&lt;/b&gt;. Contestar este cuestionario mas de una vez no mejorara la posibilidad de ganar la rifa de los instrumentos dentales._x000D_
_x000D_
Gracias por su tiempo y participación. Al completar este cuestionario se da por entendido que usted da su consentimiento para participar de este estudio.&lt;/div&gt;</v>
          </cell>
        </row>
        <row r="4">
          <cell r="A4" t="str">
            <v>disclaimer</v>
          </cell>
          <cell r="B4" t="str">
            <v>human_papillomavirus_hpv_related_oropharyngeal_can</v>
          </cell>
          <cell r="C4" t="str">
            <v>&lt;div style="font-size: 12pt; text-align: center; color: white;"&gt;Este cuestionario no es un examen. Usted no recibirá una nota por completar este cuestionario y sus respuestas no serán compartidas con su respectiva Facultad de Odontología._x000D_
_x000D_
Por favor no utilice otras herramientas (internet, otros estudiantes, etc.) para ayudarse a contestar este cuestionario. Si no sabe la respuesta a alguna pregunta, por favor seleccione la opción "No sabe".  Y usted no será penalizado por esa respuesta.  Deseamos evaluar su conocimiento actual para así mejorar o desarrollar estrategias de mejoramiento del currículo relacionado con VPH.&lt;/div&gt;</v>
          </cell>
          <cell r="D4" t="str">
            <v>descriptive</v>
          </cell>
        </row>
        <row r="5">
          <cell r="A5" t="str">
            <v>survey_start_time</v>
          </cell>
          <cell r="B5" t="str">
            <v>human_papillomavirus_hpv_related_oropharyngeal_can</v>
          </cell>
          <cell r="D5" t="str">
            <v>text</v>
          </cell>
          <cell r="E5" t="str">
            <v>Survey Begin Time</v>
          </cell>
        </row>
        <row r="6">
          <cell r="A6" t="str">
            <v>survey_start_date</v>
          </cell>
          <cell r="B6" t="str">
            <v>human_papillomavirus_hpv_related_oropharyngeal_can</v>
          </cell>
          <cell r="D6" t="str">
            <v>text</v>
          </cell>
          <cell r="E6" t="str">
            <v>Survey Begin Date</v>
          </cell>
        </row>
        <row r="7">
          <cell r="A7" t="str">
            <v>aim3_ocvsopc</v>
          </cell>
          <cell r="B7" t="str">
            <v>human_papillomavirus_hpv_related_oropharyngeal_can</v>
          </cell>
          <cell r="C7" t="str">
            <v>&lt;div style="font-size: 12pt; text-align: center;"&gt;Cáncer Oral y Cáncer Oro-Faríngeo&lt;/div&gt;</v>
          </cell>
          <cell r="D7" t="str">
            <v>notes</v>
          </cell>
          <cell r="E7" t="str">
            <v xml:space="preserve">&lt;span style="font-size: 11pt;"&gt;&lt;b&gt;1&lt;/b&gt;. Describa la diferencia entre cáncer oral y cáncer oro-faríngeo&lt;/span&gt;_x000D_
</v>
          </cell>
        </row>
        <row r="8">
          <cell r="A8" t="str">
            <v>aim1_header2</v>
          </cell>
          <cell r="B8" t="str">
            <v>human_papillomavirus_hpv_related_oropharyngeal_can</v>
          </cell>
          <cell r="C8" t="str">
            <v>&lt;div style="font-size: 12pt; text-align: center;"&gt;Virus de papiloma humano (VPH) (conocimiento sobre VPH)&lt;/div&gt;</v>
          </cell>
          <cell r="D8" t="str">
            <v>descriptive</v>
          </cell>
          <cell r="E8" t="str">
            <v>&lt;span style="font-size: 11pt;"&gt;_x000D_
Responda basado en su conocimiento sobre VPH. &lt;/span&gt;_x000D_
_x000D_
&lt;span style="font-weight:lighter; font-size: 10pt;"&gt;&lt;i&gt;Las opciones de respuesta son: Verdad (V); Falso (F) y No sabe (NS).&lt;/span&gt;&lt;/i&gt;&lt;/span&gt;</v>
          </cell>
        </row>
        <row r="9">
          <cell r="A9" t="str">
            <v>aim1_hpv_types</v>
          </cell>
          <cell r="B9" t="str">
            <v>human_papillomavirus_hpv_related_oropharyngeal_can</v>
          </cell>
          <cell r="D9" t="str">
            <v>radio</v>
          </cell>
          <cell r="E9" t="str">
            <v>&lt;span style="font-size: 10pt; font-weight:lighter;"&gt;&lt;b&gt;2&lt;/b&gt;. Hay muchos tipos de Virus de Papiloma Humano (VPH)&lt;/span&gt;</v>
          </cell>
          <cell r="F9" t="str">
            <v>1, Verdad | 0, Falso | 99, No sabe</v>
          </cell>
        </row>
        <row r="10">
          <cell r="A10" t="str">
            <v>aim1_bacteria</v>
          </cell>
          <cell r="B10" t="str">
            <v>human_papillomavirus_hpv_related_oropharyngeal_can</v>
          </cell>
          <cell r="D10" t="str">
            <v>radio</v>
          </cell>
          <cell r="E10" t="str">
            <v>&lt;span style="font-size: 10pt; font-weight:lighter;"&gt;&lt;b&gt;3&lt;/b&gt;. VPH es una infección bacteriana&lt;/span&gt;</v>
          </cell>
          <cell r="F10" t="str">
            <v>1, Verdad | 0, Falso | 99, No sabe</v>
          </cell>
        </row>
        <row r="11">
          <cell r="A11" t="str">
            <v>aim1_unknowing</v>
          </cell>
          <cell r="B11" t="str">
            <v>human_papillomavirus_hpv_related_oropharyngeal_can</v>
          </cell>
          <cell r="D11" t="str">
            <v>radio</v>
          </cell>
          <cell r="E11" t="str">
            <v>&lt;span style="font-size: 10pt; font-weight:lighter;"&gt;&lt;b&gt;4&lt;/b&gt;. Una persona puede estar infectado con VPH sin saberlo&lt;/span&gt;</v>
          </cell>
          <cell r="F11" t="str">
            <v>1, Verdad | 0, Falso | 99, No sabe</v>
          </cell>
        </row>
        <row r="12">
          <cell r="A12" t="str">
            <v>aim1_clear_infection</v>
          </cell>
          <cell r="B12" t="str">
            <v>human_papillomavirus_hpv_related_oropharyngeal_can</v>
          </cell>
          <cell r="D12" t="str">
            <v>radio</v>
          </cell>
          <cell r="E12" t="str">
            <v>&lt;span style="font-size: 10pt; font-weight:lighter;"&gt;&lt;b&gt;5&lt;/b&gt;. Generalmente, casi todas las infecciones  de VPH se resuelven espontáneamente después de dos años&lt;/span&gt;</v>
          </cell>
          <cell r="F12" t="str">
            <v>1, Verdad | 0, Falso | 99, No sabe</v>
          </cell>
        </row>
        <row r="13">
          <cell r="A13" t="str">
            <v>aim1_std</v>
          </cell>
          <cell r="B13" t="str">
            <v>human_papillomavirus_hpv_related_oropharyngeal_can</v>
          </cell>
          <cell r="D13" t="str">
            <v>radio</v>
          </cell>
          <cell r="E13" t="str">
            <v>&lt;span style="font-size: 10pt; font-weight:lighter;"&gt;&lt;b&gt;6&lt;/b&gt;. El VPH puede ser transmitido por contacto sexual&lt;/span&gt;</v>
          </cell>
          <cell r="F13" t="str">
            <v>1, Verdad | 0, Falso | 99, No sabe</v>
          </cell>
        </row>
        <row r="14">
          <cell r="A14" t="str">
            <v>aim1_wart_transmit</v>
          </cell>
          <cell r="B14" t="str">
            <v>human_papillomavirus_hpv_related_oropharyngeal_can</v>
          </cell>
          <cell r="D14" t="str">
            <v>radio</v>
          </cell>
          <cell r="E14" t="str">
            <v>&lt;span style="font-size: 10pt; font-weight:lighter;"&gt;&lt;b&gt;7&lt;/b&gt;. Una persona sin verrugas genitales puede transmitir el VPH&lt;/span&gt;</v>
          </cell>
          <cell r="F14" t="str">
            <v>1, Verdad | 0, Falso | 99, No sabe</v>
          </cell>
        </row>
        <row r="15">
          <cell r="A15" t="str">
            <v>aim1_opc</v>
          </cell>
          <cell r="B15" t="str">
            <v>human_papillomavirus_hpv_related_oropharyngeal_can</v>
          </cell>
          <cell r="D15" t="str">
            <v>radio</v>
          </cell>
          <cell r="E15" t="str">
            <v>&lt;span style="font-size: 10pt; font-weight:lighter;"&gt;&lt;b&gt;8&lt;/b&gt;. VPH puede causar cáncer oro-faríngeo&lt;/span&gt;</v>
          </cell>
          <cell r="F15" t="str">
            <v>1, Verdad | 0, Falso | 99, No sabe</v>
          </cell>
        </row>
        <row r="16">
          <cell r="A16" t="str">
            <v>aim1_herpes</v>
          </cell>
          <cell r="B16" t="str">
            <v>human_papillomavirus_hpv_related_oropharyngeal_can</v>
          </cell>
          <cell r="D16" t="str">
            <v>radio</v>
          </cell>
          <cell r="E16" t="str">
            <v>&lt;span style="font-size: 10pt; font-weight:lighter;"&gt;&lt;b&gt;9&lt;/b&gt;. VPH puede causar herpes&lt;/span&gt;</v>
          </cell>
          <cell r="F16" t="str">
            <v>1, Verdad | 0, Falso | 99, No sabe</v>
          </cell>
        </row>
        <row r="17">
          <cell r="A17" t="str">
            <v>aim1_hiv</v>
          </cell>
          <cell r="B17" t="str">
            <v>human_papillomavirus_hpv_related_oropharyngeal_can</v>
          </cell>
          <cell r="D17" t="str">
            <v>radio</v>
          </cell>
          <cell r="E17" t="str">
            <v>&lt;span style="font-size: 10pt; font-weight:lighter;"&gt;&lt;b&gt;10&lt;/b&gt;. VPH puede causar VIH/SIDA&lt;/span&gt;</v>
          </cell>
          <cell r="F17" t="str">
            <v>1, Verdad | 0, Falso | 99, No sabe</v>
          </cell>
        </row>
        <row r="18">
          <cell r="A18" t="str">
            <v>aim1_gwarts</v>
          </cell>
          <cell r="B18" t="str">
            <v>human_papillomavirus_hpv_related_oropharyngeal_can</v>
          </cell>
          <cell r="D18" t="str">
            <v>radio</v>
          </cell>
          <cell r="E18" t="str">
            <v>&lt;span style="font-size: 10pt; font-weight:lighter;"&gt;&lt;b&gt;11&lt;/b&gt;. VPH puede causar verrugas genitales&lt;/span&gt;</v>
          </cell>
          <cell r="F18" t="str">
            <v>1, Verdad | 0, Falso | 99, No sabe</v>
          </cell>
        </row>
        <row r="19">
          <cell r="A19" t="str">
            <v>aim1_cervical_cancer</v>
          </cell>
          <cell r="B19" t="str">
            <v>human_papillomavirus_hpv_related_oropharyngeal_can</v>
          </cell>
          <cell r="D19" t="str">
            <v>radio</v>
          </cell>
          <cell r="E19" t="str">
            <v>&lt;span style="font-size: 10pt; font-weight:lighter;"&gt;&lt;b&gt;12&lt;/b&gt;. VPH puede causar cáncer de cérvix&lt;/span&gt;</v>
          </cell>
          <cell r="F19" t="str">
            <v>1, Verdad | 0, Falso | 99, No sabe</v>
          </cell>
        </row>
        <row r="20">
          <cell r="A20" t="str">
            <v>aim1_hpv_inc_fem</v>
          </cell>
          <cell r="B20" t="str">
            <v>human_papillomavirus_hpv_related_oropharyngeal_can</v>
          </cell>
          <cell r="D20" t="str">
            <v>radio</v>
          </cell>
          <cell r="E20" t="str">
            <v>&lt;span style="font-size: 10pt; font-weight:lighter;"&gt;&lt;b&gt;13&lt;/b&gt;. La tasa de VPH es mas alta en mujeres&lt;/span&gt;</v>
          </cell>
          <cell r="F20" t="str">
            <v>1, Verdad | 0, Falso | 99, No sabe</v>
          </cell>
        </row>
        <row r="21">
          <cell r="A21" t="str">
            <v>aim1_dysplasia_smoke</v>
          </cell>
          <cell r="B21" t="str">
            <v>human_papillomavirus_hpv_related_oropharyngeal_can</v>
          </cell>
          <cell r="D21" t="str">
            <v>radio</v>
          </cell>
          <cell r="E21" t="str">
            <v>&lt;span style="font-size: 10pt; font-weight:lighter;"&gt;&lt;b&gt;14&lt;/b&gt;. La displasia relacionada con VPH es mas común en personas fumadoras&lt;/span&gt;</v>
          </cell>
          <cell r="F21" t="str">
            <v>1, Verdad | 0, Falso | 99, No sabe</v>
          </cell>
        </row>
        <row r="22">
          <cell r="A22" t="str">
            <v>aim1_abnorm_pap</v>
          </cell>
          <cell r="B22" t="str">
            <v>human_papillomavirus_hpv_related_oropharyngeal_can</v>
          </cell>
          <cell r="C22" t="str">
            <v>&lt;div style="font-size: 12pt; text-align: center;"&gt;Virus de papiloma humano (VPH) (conocimiento sobre VPH)&lt;/div&gt;</v>
          </cell>
          <cell r="D22" t="str">
            <v>radio</v>
          </cell>
          <cell r="E22" t="str">
            <v>&lt;span style="font-size: 10pt; font-weight:lighter;"&gt;&lt;b&gt;15&lt;/b&gt;. VPH puede causar resultados anormales del examen Papanicolaou &lt;/span&gt;</v>
          </cell>
          <cell r="F22" t="str">
            <v>1, Verdad | 0, Falso | 99, No sabe</v>
          </cell>
        </row>
        <row r="23">
          <cell r="A23" t="str">
            <v>aim1_same_type_gwoc</v>
          </cell>
          <cell r="B23" t="str">
            <v>human_papillomavirus_hpv_related_oropharyngeal_can</v>
          </cell>
          <cell r="D23" t="str">
            <v>radio</v>
          </cell>
          <cell r="E23" t="str">
            <v>&lt;span style="font-size: 10pt; font-weight:lighter;"&gt;&lt;b&gt;16&lt;/b&gt;. Las verrugas genitales son causadas por el mismo tipo de VPH que causa cáncer de oro-faríngeo&lt;/span&gt;</v>
          </cell>
          <cell r="F23" t="str">
            <v>1, Verdad | 0, Falso | 99, No sabe</v>
          </cell>
        </row>
        <row r="24">
          <cell r="A24" t="str">
            <v>aim1_same_type_gwcc</v>
          </cell>
          <cell r="B24" t="str">
            <v>human_papillomavirus_hpv_related_oropharyngeal_can</v>
          </cell>
          <cell r="D24" t="str">
            <v>radio</v>
          </cell>
          <cell r="E24" t="str">
            <v>&lt;span style="font-size: 10pt; font-weight:lighter;"&gt;&lt;b&gt;17&lt;/b&gt;. Las verrugas genitales son causadas por el mismo tipo de VPH que causa cáncer de cérvix&lt;/span&gt;</v>
          </cell>
          <cell r="F24" t="str">
            <v>1, Verdad | 0, Falso | 99, No sabe</v>
          </cell>
        </row>
        <row r="25">
          <cell r="A25" t="str">
            <v>aim1_hpv_cause_all_cc</v>
          </cell>
          <cell r="B25" t="str">
            <v>human_papillomavirus_hpv_related_oropharyngeal_can</v>
          </cell>
          <cell r="D25" t="str">
            <v>radio</v>
          </cell>
          <cell r="E25" t="str">
            <v>&lt;span style="font-size: 10pt; font-weight:lighter;"&gt;&lt;b&gt;18&lt;/b&gt;. Casi todos los canceres cervicales son causados por el VPH&lt;/span&gt;</v>
          </cell>
          <cell r="F25" t="str">
            <v>1, Verdad | 0, Falso | 99, No sabe</v>
          </cell>
        </row>
        <row r="26">
          <cell r="A26" t="str">
            <v>aim1_condoms</v>
          </cell>
          <cell r="B26" t="str">
            <v>human_papillomavirus_hpv_related_oropharyngeal_can</v>
          </cell>
          <cell r="D26" t="str">
            <v>radio</v>
          </cell>
          <cell r="E26" t="str">
            <v>&lt;span style="font-size: 10pt; font-weight:lighter;"&gt;&lt;b&gt;19&lt;/b&gt;. Usar condón disminuye la posibilidad de contraer y de transmitir el VPH&lt;/span&gt;</v>
          </cell>
          <cell r="F26" t="str">
            <v>1, Verdad | 0, Falso | 99, No sabe</v>
          </cell>
        </row>
        <row r="27">
          <cell r="A27" t="str">
            <v>aim1_condoms_protect</v>
          </cell>
          <cell r="B27" t="str">
            <v>human_papillomavirus_hpv_related_oropharyngeal_can</v>
          </cell>
          <cell r="D27" t="str">
            <v>radio</v>
          </cell>
          <cell r="E27" t="str">
            <v>&lt;span style="font-size: 10pt; font-weight:lighter;"&gt;&lt;b&gt;20&lt;/b&gt;. Inclusive después de ser vacunado para el VPH el uso de condón puede proveer protección de otras enfermedades sexualmente transmisibles y/o infecciones de VPH&lt;/span&gt;</v>
          </cell>
          <cell r="F27" t="str">
            <v>1, Verdad | 0, Falso | 99, No sabe</v>
          </cell>
        </row>
        <row r="28">
          <cell r="A28" t="str">
            <v>aim1_antibiotics</v>
          </cell>
          <cell r="B28" t="str">
            <v>human_papillomavirus_hpv_related_oropharyngeal_can</v>
          </cell>
          <cell r="D28" t="str">
            <v>radio</v>
          </cell>
          <cell r="E28" t="str">
            <v>&lt;span style="font-size: 10pt; font-weight:lighter;"&gt;&lt;b&gt;21&lt;/b&gt;. Los antibióticos puedes curar el VPH&lt;/span&gt;</v>
          </cell>
          <cell r="F28" t="str">
            <v>1, Verdad | 0, Falso | 99, No sabe</v>
          </cell>
        </row>
        <row r="29">
          <cell r="A29" t="str">
            <v>aim1_smoke_hpv</v>
          </cell>
          <cell r="B29" t="str">
            <v>human_papillomavirus_hpv_related_oropharyngeal_can</v>
          </cell>
          <cell r="D29" t="str">
            <v>radio</v>
          </cell>
          <cell r="E29" t="str">
            <v>&lt;span style="font-size: 10pt; font-weight:lighter;"&gt;&lt;b&gt;22&lt;/b&gt;. El cáncer oro-faríngeo como resultado del consumo de tabaco (cigarrillos) es mas causante de muerte que el cáncer oro-faríngeo causado por el VPH&lt;/span&gt;</v>
          </cell>
          <cell r="F29" t="str">
            <v>1, Verdad | 0, Falso | 99, No sabe</v>
          </cell>
        </row>
        <row r="30">
          <cell r="A30" t="str">
            <v>aim1_asymptomatic</v>
          </cell>
          <cell r="B30" t="str">
            <v>human_papillomavirus_hpv_related_oropharyngeal_can</v>
          </cell>
          <cell r="D30" t="str">
            <v>radio</v>
          </cell>
          <cell r="E30" t="str">
            <v>&lt;span style="font-size: 10pt; font-weight:lighter;"&gt;&lt;b&gt;23&lt;/b&gt;. Las etapas tempranas de cáncer oro-faríngeo asociado con VPH son a menudo asintomáticas&lt;/span&gt;</v>
          </cell>
          <cell r="F30" t="str">
            <v>1, Verdad | 0, Falso | 99, No sabe</v>
          </cell>
        </row>
        <row r="31">
          <cell r="A31" t="str">
            <v>aim1_vac_know</v>
          </cell>
          <cell r="B31" t="str">
            <v>human_papillomavirus_hpv_related_oropharyngeal_can</v>
          </cell>
          <cell r="C31" t="str">
            <v>&lt;div style="font-size: 12pt; text-align: center;"&gt;Percepciones y conocimientos sobre la vacuna del VPH&lt;/div&gt;</v>
          </cell>
          <cell r="D31" t="str">
            <v>radio</v>
          </cell>
          <cell r="E31" t="str">
            <v>&lt;span style="font-size: 11pt;"&gt;&lt;b&gt;24&lt;/b&gt;. Sabias algo sobre el VPH antes de responder este cuestionario?&lt;/span&gt;_x000D_
_x000D_
&lt;span style="font-weight:lighter; font-size: 10pt;"&gt;&lt;i&gt;(Seleccione con una X al frente de la respuesta correcta)&lt;/i&gt;&lt;/span&gt;</v>
          </cell>
          <cell r="F31" t="str">
            <v>1, Si | 0, No</v>
          </cell>
        </row>
        <row r="32">
          <cell r="A32" t="str">
            <v>aim1_header3</v>
          </cell>
          <cell r="B32" t="str">
            <v>human_papillomavirus_hpv_related_oropharyngeal_can</v>
          </cell>
          <cell r="D32" t="str">
            <v>descriptive</v>
          </cell>
          <cell r="E32" t="str">
            <v>&lt;span style="font-size: 11pt;"&gt;Responda basado en su conocimiento sobre las vacunas del VPH.&lt;/span&gt;_x000D_
_x000D_
&lt;span style="font-weight:lighter; font-size: 10pt;"&gt;&lt;i&gt;Las opciones de respuesta son: Verdad (V); Falso (F) y No Se (NS).&lt;/i&gt;&lt;/span&gt;</v>
          </cell>
        </row>
        <row r="33">
          <cell r="A33" t="str">
            <v>aim1_vac_immune</v>
          </cell>
          <cell r="B33" t="str">
            <v>human_papillomavirus_hpv_related_oropharyngeal_can</v>
          </cell>
          <cell r="D33" t="str">
            <v>radio</v>
          </cell>
          <cell r="E33" t="str">
            <v>&lt;span style="font-size: 10pt; font-weight:lighter;"&gt;&lt;b&gt;25&lt;/b&gt;. Hay unas vacunas que proveen inmunidad en contra ciertos tipos de VPH&lt;/span&gt;</v>
          </cell>
          <cell r="F33" t="str">
            <v>1, Verdad | 0, Falso | 99, No sabe</v>
          </cell>
        </row>
        <row r="34">
          <cell r="A34" t="str">
            <v>aim1_vac_immunity</v>
          </cell>
          <cell r="B34" t="str">
            <v>human_papillomavirus_hpv_related_oropharyngeal_can</v>
          </cell>
          <cell r="D34" t="str">
            <v>radio</v>
          </cell>
          <cell r="E34" t="str">
            <v>&lt;span style="font-size: 10pt; font-weight:lighter;"&gt;&lt;b&gt;26&lt;/b&gt;. La efectividad de la vacuna del VPH no disminuye con el tiempo&lt;/span&gt;</v>
          </cell>
          <cell r="F34" t="str">
            <v>1, Verdad | 0, Falso | 99, No sabe</v>
          </cell>
        </row>
        <row r="35">
          <cell r="A35" t="str">
            <v>aim1_vac_cerv_cancer</v>
          </cell>
          <cell r="B35" t="str">
            <v>human_papillomavirus_hpv_related_oropharyngeal_can</v>
          </cell>
          <cell r="D35" t="str">
            <v>radio</v>
          </cell>
          <cell r="E35" t="str">
            <v>&lt;span style="font-size: 10pt; font-weight:lighter;"&gt;&lt;b&gt;27&lt;/b&gt;. Las vacunas del VPH protegen a las mujeres de contraer cáncer cervical asociado al VPH&lt;/span&gt;</v>
          </cell>
          <cell r="F35" t="str">
            <v>1, Verdad | 0, Falso | 99, No sabe</v>
          </cell>
        </row>
        <row r="36">
          <cell r="A36" t="str">
            <v>aim1_vac_opc</v>
          </cell>
          <cell r="B36" t="str">
            <v>human_papillomavirus_hpv_related_oropharyngeal_can</v>
          </cell>
          <cell r="D36" t="str">
            <v>radio</v>
          </cell>
          <cell r="E36" t="str">
            <v>&lt;span style="font-size: 10pt; font-weight:lighter;"&gt;&lt;b&gt;28&lt;/b&gt;. Las vacunas del VPH protegen a las mujeres de contraer cáncer  oro-faríngeo asociado al VPH&lt;/span&gt;</v>
          </cell>
          <cell r="F36" t="str">
            <v>1, Verdad | 0, Falso | 99, No sabe</v>
          </cell>
        </row>
        <row r="37">
          <cell r="A37" t="str">
            <v>aim1_vac_anal_cancer</v>
          </cell>
          <cell r="B37" t="str">
            <v>human_papillomavirus_hpv_related_oropharyngeal_can</v>
          </cell>
          <cell r="D37" t="str">
            <v>radio</v>
          </cell>
          <cell r="E37" t="str">
            <v>&lt;span style="font-size: 10pt; font-weight:lighter;"&gt;&lt;b&gt;29&lt;/b&gt;. Las vacunas del VPH protegen a las mujeres de contraer cáncer  anal asociado al VPH&lt;/span&gt;</v>
          </cell>
          <cell r="F37" t="str">
            <v>1, Verdad | 0, Falso | 99, No sabe</v>
          </cell>
        </row>
        <row r="38">
          <cell r="A38" t="str">
            <v>aim1_vac_full_protect</v>
          </cell>
          <cell r="B38" t="str">
            <v>human_papillomavirus_hpv_related_oropharyngeal_can</v>
          </cell>
          <cell r="D38" t="str">
            <v>radio</v>
          </cell>
          <cell r="E38" t="str">
            <v>&lt;span style="font-size: 10pt; font-weight:lighter;"&gt;&lt;b&gt;30&lt;/b&gt;. Las vacunas del VPH no protege a un individuo de todos los tipos de VPH&lt;/span&gt;</v>
          </cell>
          <cell r="F38" t="str">
            <v>1, Verdad | 0, Falso | 99, No sabe</v>
          </cell>
        </row>
        <row r="39">
          <cell r="A39" t="str">
            <v>aim1_vac_safe_sex</v>
          </cell>
          <cell r="B39" t="str">
            <v>human_papillomavirus_hpv_related_oropharyngeal_can</v>
          </cell>
          <cell r="D39" t="str">
            <v>radio</v>
          </cell>
          <cell r="E39" t="str">
            <v>&lt;span style="font-size: 10pt; font-weight:lighter;"&gt;&lt;b&gt;31&lt;/b&gt;. Individuos vacunados en contra del VPH no tienen que preocuparse de tener sexo seguro _x000D_
_x000D_
(ejemplo: no necesitan usar de condón)&lt;/span&gt;</v>
          </cell>
          <cell r="F39" t="str">
            <v>1, Verdad | 0, Falso | 99, No sabe</v>
          </cell>
        </row>
        <row r="40">
          <cell r="A40" t="str">
            <v>aim1_vac_not_safe_sex</v>
          </cell>
          <cell r="B40" t="str">
            <v>human_papillomavirus_hpv_related_oropharyngeal_can</v>
          </cell>
          <cell r="D40" t="str">
            <v>radio</v>
          </cell>
          <cell r="E40" t="str">
            <v>&lt;span style="font-size: 10pt; font-weight:lighter;"&gt;&lt;b&gt;32&lt;/b&gt;. La vacunación en contra del VPH incrementa la posibilidad de que las personas incurran en actividades sexuales de riesgo _x000D_
_x000D_
(ejemplo: múltiples parejas, sexo sin protección, etc)&lt;/span&gt;</v>
          </cell>
          <cell r="F40" t="str">
            <v>1, Verdad | 0, Falso | 99, No sabe</v>
          </cell>
        </row>
        <row r="41">
          <cell r="A41" t="str">
            <v>aim1_vac_unsafe</v>
          </cell>
          <cell r="B41" t="str">
            <v>human_papillomavirus_hpv_related_oropharyngeal_can</v>
          </cell>
          <cell r="D41" t="str">
            <v>radio</v>
          </cell>
          <cell r="E41" t="str">
            <v>&lt;span style="font-size: 10pt; font-weight:lighter;"&gt;&lt;b&gt;33&lt;/b&gt;. Generalmente, las vacunas del VPH son seguras&lt;/span&gt;</v>
          </cell>
          <cell r="F41" t="str">
            <v>1, Verdad | 0, Falso | 99, No sabe</v>
          </cell>
        </row>
        <row r="42">
          <cell r="A42" t="str">
            <v>aim1_vac_side_eff</v>
          </cell>
          <cell r="B42" t="str">
            <v>human_papillomavirus_hpv_related_oropharyngeal_can</v>
          </cell>
          <cell r="D42" t="str">
            <v>radio</v>
          </cell>
          <cell r="E42" t="str">
            <v>&lt;span style="font-size: 10pt; font-weight:lighter;"&gt;&lt;b&gt;34&lt;/b&gt;. En general, las vacunas del VPH no causan efectos secundarios serios&lt;/span&gt;</v>
          </cell>
          <cell r="F42" t="str">
            <v>1, Verdad | 0, Falso | 99, No sabe</v>
          </cell>
        </row>
        <row r="43">
          <cell r="A43" t="str">
            <v>aim1_vac_expense</v>
          </cell>
          <cell r="B43" t="str">
            <v>human_papillomavirus_hpv_related_oropharyngeal_can</v>
          </cell>
          <cell r="D43" t="str">
            <v>radio</v>
          </cell>
          <cell r="E43" t="str">
            <v>&lt;span style="font-size: 10pt; font-weight:lighter;"&gt;&lt;b&gt;35&lt;/b&gt;. Las vacunas de VPH son muy costosas para personas sin seguro medico&lt;/span&gt;</v>
          </cell>
          <cell r="F43" t="str">
            <v>1, Verdad | 0, Falso | 99, No sabe</v>
          </cell>
        </row>
        <row r="44">
          <cell r="A44" t="str">
            <v>aim1_vac_insurance</v>
          </cell>
          <cell r="B44" t="str">
            <v>human_papillomavirus_hpv_related_oropharyngeal_can</v>
          </cell>
          <cell r="C44" t="str">
            <v>&lt;div style="font-size: 12pt; text-align: center;"&gt;Percepciones y conocimientos sobre la vacuna del VPH&lt;/div&gt;</v>
          </cell>
          <cell r="D44" t="str">
            <v>radio</v>
          </cell>
          <cell r="E44" t="str">
            <v>&lt;span style="font-size: 10pt; font-weight:lighter;"&gt;&lt;b&gt;36&lt;/b&gt;. Las vacunas de VPH son cubiertas por casi todos los seguros médicos&lt;/span&gt;</v>
          </cell>
          <cell r="F44" t="str">
            <v>1, Verdad | 0, Falso | 99, No sabe</v>
          </cell>
        </row>
        <row r="45">
          <cell r="A45" t="str">
            <v>aim1_vac_dose</v>
          </cell>
          <cell r="B45" t="str">
            <v>human_papillomavirus_hpv_related_oropharyngeal_can</v>
          </cell>
          <cell r="D45" t="str">
            <v>radio</v>
          </cell>
          <cell r="E45" t="str">
            <v>&lt;span style="font-size: 10pt; font-weight:lighter;"&gt;&lt;b&gt;37&lt;/b&gt;. Las vacunas de VPH son administradas en una sola dosis&lt;/span&gt;</v>
          </cell>
          <cell r="F45" t="str">
            <v>1, Verdad | 0, Falso | 99, No sabe</v>
          </cell>
        </row>
        <row r="46">
          <cell r="A46" t="str">
            <v>aim1_vac_gwarts</v>
          </cell>
          <cell r="B46" t="str">
            <v>human_papillomavirus_hpv_related_oropharyngeal_can</v>
          </cell>
          <cell r="D46" t="str">
            <v>radio</v>
          </cell>
          <cell r="E46" t="str">
            <v>&lt;span style="font-size: 10pt; font-weight:lighter;"&gt;&lt;b&gt;38&lt;/b&gt;. Las vacunas de VPH pueden proteger a las mujeres y hombre de las verrugas genitales asociadas a VPH&lt;/span&gt;</v>
          </cell>
          <cell r="F46" t="str">
            <v>1, Verdad | 0, Falso | 99, No sabe</v>
          </cell>
        </row>
        <row r="47">
          <cell r="A47" t="str">
            <v>aim1_vac_gwarts_prevent</v>
          </cell>
          <cell r="B47" t="str">
            <v>human_papillomavirus_hpv_related_oropharyngeal_can</v>
          </cell>
          <cell r="D47" t="str">
            <v>radio</v>
          </cell>
          <cell r="E47" t="str">
            <v>&lt;span style="font-size: 10pt; font-weight:lighter;"&gt;&lt;b&gt;39&lt;/b&gt;. Personas con verrugas genitales no pueden ser vacunados con la vacuna del VPH&lt;/span&gt;</v>
          </cell>
          <cell r="F47" t="str">
            <v>1, Verdad | 0, Falso | 99, No sabe</v>
          </cell>
        </row>
        <row r="48">
          <cell r="A48" t="str">
            <v>aim1_vac_abstinence</v>
          </cell>
          <cell r="B48" t="str">
            <v>human_papillomavirus_hpv_related_oropharyngeal_can</v>
          </cell>
          <cell r="D48" t="str">
            <v>radio</v>
          </cell>
          <cell r="E48" t="str">
            <v>&lt;span style="font-size: 10pt; font-weight:lighter;"&gt;&lt;b&gt;40&lt;/b&gt;. La vacuna del VPH es efectiva solo en personas que no han tenido ningún tipo de contacto sexual&lt;/span&gt;</v>
          </cell>
          <cell r="F48" t="str">
            <v>1, Verdad | 0, Falso | 99, No sabe</v>
          </cell>
        </row>
        <row r="49">
          <cell r="A49" t="str">
            <v>aim1_vac_monorel</v>
          </cell>
          <cell r="B49" t="str">
            <v>human_papillomavirus_hpv_related_oropharyngeal_can</v>
          </cell>
          <cell r="D49" t="str">
            <v>radio</v>
          </cell>
          <cell r="E49" t="str">
            <v>&lt;span style="font-size: 10pt; font-weight:lighter;"&gt;&lt;b&gt;41&lt;/b&gt;. Estar en una relación monógama elimina el riesgo de infectarse con VPH&lt;/span&gt;</v>
          </cell>
          <cell r="F49" t="str">
            <v>1, Verdad | 0, Falso | 99, No sabe</v>
          </cell>
        </row>
        <row r="50">
          <cell r="A50" t="str">
            <v>aim1_vac_pap</v>
          </cell>
          <cell r="B50" t="str">
            <v>human_papillomavirus_hpv_related_oropharyngeal_can</v>
          </cell>
          <cell r="D50" t="str">
            <v>radio</v>
          </cell>
          <cell r="E50" t="str">
            <v>&lt;span style="font-size: 10pt; font-weight:lighter;"&gt;&lt;b&gt;42&lt;/b&gt;. Mujeres con resultados anormales de Papanicolaou no deben ser vacunas la vacuna del VPH&lt;/span&gt;</v>
          </cell>
          <cell r="F50" t="str">
            <v>1, Verdad | 0, Falso | 99, No sabe</v>
          </cell>
        </row>
        <row r="51">
          <cell r="A51" t="str">
            <v>aim1_vac_administer</v>
          </cell>
          <cell r="B51" t="str">
            <v>human_papillomavirus_hpv_related_oropharyngeal_can</v>
          </cell>
          <cell r="D51" t="str">
            <v>radio</v>
          </cell>
          <cell r="E51" t="str">
            <v>&lt;span style="font-size: 10pt; font-weight:lighter;"&gt;&lt;b&gt;43&lt;/b&gt;. El centro de control y prevención de enfermedades (CDC) recomienda la vacunación de VPH para mujeres y hombres&lt;/span&gt;</v>
          </cell>
          <cell r="F51" t="str">
            <v>1, Verdad | 0, Falso | 99, No sabe</v>
          </cell>
        </row>
        <row r="52">
          <cell r="A52" t="str">
            <v>aim1_vac_convo</v>
          </cell>
          <cell r="B52" t="str">
            <v>human_papillomavirus_hpv_related_oropharyngeal_can</v>
          </cell>
          <cell r="D52" t="str">
            <v>radio</v>
          </cell>
          <cell r="E52" t="str">
            <v>&lt;span style="font-size: 10pt; font-weight:lighter;"&gt;&lt;b&gt;44&lt;/b&gt;. Discutir con sus pacientes sobre VPH le permite tener una conversación con sus pacientes sobre el comportamiento sexual de ellos _x000D_
_x000D_
(ejemplo: historia sexual, practica de sexo seguro, etc.)&lt;/span&gt;</v>
          </cell>
          <cell r="F52" t="str">
            <v>1, Verdad | 0, Falso | 99, No sabe</v>
          </cell>
        </row>
        <row r="53">
          <cell r="A53" t="str">
            <v>aim1_vac_prev_cc</v>
          </cell>
          <cell r="B53" t="str">
            <v>human_papillomavirus_hpv_related_oropharyngeal_can</v>
          </cell>
          <cell r="D53" t="str">
            <v>radio</v>
          </cell>
          <cell r="E53" t="str">
            <v>&lt;span style="font-size: 10pt; font-weight:lighter;"&gt;&lt;b&gt;45&lt;/b&gt;. Las vacunas de VPH son altamente efectivas para la prevención de precursores de cáncer cervical.&lt;/span&gt;</v>
          </cell>
          <cell r="F53" t="str">
            <v>1, Verdad | 0, Falso | 99, No sabe</v>
          </cell>
        </row>
        <row r="54">
          <cell r="A54" t="str">
            <v>aim1_vac_rec</v>
          </cell>
          <cell r="B54" t="str">
            <v>human_papillomavirus_hpv_related_oropharyngeal_can</v>
          </cell>
          <cell r="D54" t="str">
            <v>radio</v>
          </cell>
          <cell r="E54" t="str">
            <v>&lt;span style="font-size: 11pt;"&gt;&lt;b&gt;46&lt;/b&gt;. Cuando es recomendada idealmente la vacuna del VPH?&lt;/span&gt;_x000D_
_x000D_
&lt;span style="font-weight:lighter; font-size: 10pt;"&gt;&lt;i&gt;(Seleccione con una X al frente de la respuesta correcta)&lt;/i&gt;&lt;/span&gt;</v>
          </cell>
          <cell r="F54" t="str">
            <v>1, Antes de ser sexualmente activo(a) | 2, Antes de planear un embarazo | 3, Cuando ya se es sexualmente activo | 90, Otro | 99, No sabe</v>
          </cell>
        </row>
        <row r="55">
          <cell r="A55" t="str">
            <v>aim1_vac_rec_other</v>
          </cell>
          <cell r="B55" t="str">
            <v>human_papillomavirus_hpv_related_oropharyngeal_can</v>
          </cell>
          <cell r="D55" t="str">
            <v>text</v>
          </cell>
          <cell r="E55" t="str">
            <v>&lt;span style="font-size: 10pt; font-weight:lighter;"&gt;Otro por favor especifique:&lt;/span&gt;</v>
          </cell>
        </row>
        <row r="56">
          <cell r="A56" t="str">
            <v>aim1_vac_age_fem</v>
          </cell>
          <cell r="B56" t="str">
            <v>human_papillomavirus_hpv_related_oropharyngeal_can</v>
          </cell>
          <cell r="D56" t="str">
            <v>radio</v>
          </cell>
          <cell r="E56" t="str">
            <v>&lt;span style="font-size: 11pt;"&gt;&lt;b&gt;47&lt;/b&gt;. Cual es la edad optima para administrar la vacuna del VPH a las mujeres?&lt;/span&gt;_x000D_
_x000D_
&lt;span style="font-weight:lighter; font-size: 10pt;"&gt;&lt;i&gt;(Seleccione con una X al frente de la respuesta correcta)&lt;/i&gt;&lt;/span&gt;</v>
          </cell>
          <cell r="F56" t="str">
            <v>1, 9-12 años de edad | 2, 13-17 años de edad | 3, 18-30 años de edad | 4, &gt;31 años de edad | 90, Otro | 99, No sabe</v>
          </cell>
        </row>
        <row r="57">
          <cell r="A57" t="str">
            <v>aim1_vac_age_fem_other</v>
          </cell>
          <cell r="B57" t="str">
            <v>human_papillomavirus_hpv_related_oropharyngeal_can</v>
          </cell>
          <cell r="D57" t="str">
            <v>text</v>
          </cell>
          <cell r="E57" t="str">
            <v>&lt;span style="font-size: 10pt; font-weight:lighter;"&gt;Otro por favor especifique:&lt;/span&gt;</v>
          </cell>
        </row>
        <row r="58">
          <cell r="A58" t="str">
            <v>aim1_vac_age_male</v>
          </cell>
          <cell r="B58" t="str">
            <v>human_papillomavirus_hpv_related_oropharyngeal_can</v>
          </cell>
          <cell r="D58" t="str">
            <v>radio</v>
          </cell>
          <cell r="E58" t="str">
            <v>&lt;span style="font-size: 11pt;"&gt;&lt;b&gt;48&lt;/b&gt;. Cual es la edad optima para administrar la vacuna del VPH a los hombres?&lt;/span&gt;_x000D_
_x000D_
&lt;span style="font-weight:lighter; font-size: 10pt;"&gt;&lt;i&gt;(Seleccione con una X al frente de la respuesta correcta)&lt;/i&gt;&lt;/span&gt;</v>
          </cell>
          <cell r="F58" t="str">
            <v>1, 9-12 años de edad | 2, 13-17 años de edad | 3, 18-30 años de edad | 4, &gt;31 años de edad | 90, Otro | 99, No sabe</v>
          </cell>
        </row>
        <row r="59">
          <cell r="A59" t="str">
            <v>aim1_vac_age_male_other</v>
          </cell>
          <cell r="B59" t="str">
            <v>human_papillomavirus_hpv_related_oropharyngeal_can</v>
          </cell>
          <cell r="D59" t="str">
            <v>text</v>
          </cell>
          <cell r="E59" t="str">
            <v>&lt;span style="font-size: 10pt; font-weight:lighter;"&gt;Otro por favor especifique:&lt;/span&gt;</v>
          </cell>
        </row>
        <row r="60">
          <cell r="A60" t="str">
            <v>aim1_oc_screen_freq</v>
          </cell>
          <cell r="B60" t="str">
            <v>human_papillomavirus_hpv_related_oropharyngeal_can</v>
          </cell>
          <cell r="C60" t="str">
            <v>&lt;div style="font-size: 12pt; text-align: center;"&gt;VPH asociado con cáncer oro-faríngeo&lt;/div&gt;</v>
          </cell>
          <cell r="D60" t="str">
            <v>radio</v>
          </cell>
          <cell r="E60" t="str">
            <v>&lt;span style="font-size: 11pt;"&gt;&lt;b&gt;49&lt;/b&gt;. En un consultorio odontológico, que tan seguido debe un paciente recibir un examen oral y de cabeza y cuello para evaluar lesiones que pueden ser cancerosas?&lt;/span&gt; _x000D_
_x000D_
&lt;span style="font-weight:lighter; font-size: 10pt;"&gt;&lt;i&gt;(Seleccione con una X al frente de la respuesta correcta)&lt;/i&gt;&lt;/span&gt;</v>
          </cell>
          <cell r="F60" t="str">
            <v>0, En todas las visitas odontológicas | 1, Una vez al año | 2, Una vez cada dos años | 3, Una vez cada tres años | 99, No sabe</v>
          </cell>
        </row>
        <row r="61">
          <cell r="A61" t="str">
            <v>aim1_oc_screen_pts</v>
          </cell>
          <cell r="B61" t="str">
            <v>human_papillomavirus_hpv_related_oropharyngeal_can</v>
          </cell>
          <cell r="D61" t="str">
            <v>checkbox</v>
          </cell>
          <cell r="E61" t="str">
            <v>&lt;span style="font-size: 11pt;"&gt;&lt;b&gt;50&lt;/b&gt;. En que grupo de edades se debe realizar examinación oral y de cabeza y cuello para evaluar lesiones que pueden ser cancerosas? _x000D_
_x000D_
&lt;span style="font-weight:lighter; font-size: 10pt;"&gt;&lt;i&gt;(Seleccione con una X al frente de la respuesta correcta)&lt;/i&gt;&lt;/span&gt;</v>
          </cell>
          <cell r="F61" t="str">
            <v>0, 0-9 años de edad | 1, 10-19 años de edad | 2, 20-29 años de edad | 3, 30-39 años de edad | 4, 40-49 años de edad | 5, 50-59 años de edad | 6, 60 años de edad y mas | 99, No sabe</v>
          </cell>
        </row>
        <row r="62">
          <cell r="A62" t="str">
            <v>aim1_race_prev</v>
          </cell>
          <cell r="B62" t="str">
            <v>human_papillomavirus_hpv_related_oropharyngeal_can</v>
          </cell>
          <cell r="D62" t="str">
            <v>radio</v>
          </cell>
          <cell r="E62" t="str">
            <v>&lt;span style="font-size: 11pt;"&gt;&lt;b&gt;51&lt;/b&gt;. Que grupo étnico/racial tiene la tasa mas alta de cáncer oro-faríngeo?&lt;/span&gt;_x000D_
_x000D_
&lt;span style="font-weight:lighter; font-size: 10pt;"&gt;&lt;i&gt;(Seleccione con una X al frente de la respuesta correcta)&lt;/i&gt;&lt;/span&gt;</v>
          </cell>
          <cell r="F62" t="str">
            <v>1, Indio(a) Americano o Nativo de Alaska | 2, Asiático | 3, Negro | 4, Hispano, Latino(a) | 5, Nativo de Hawái o de otra Isla del Pacifico | 6, Blanco o caucásico | 7, Multirracial | 99, No sabe</v>
          </cell>
        </row>
        <row r="63">
          <cell r="A63" t="str">
            <v>aim1_age_oc_prev</v>
          </cell>
          <cell r="B63" t="str">
            <v>human_papillomavirus_hpv_related_oropharyngeal_can</v>
          </cell>
          <cell r="D63" t="str">
            <v>radio</v>
          </cell>
          <cell r="E63" t="str">
            <v>&lt;span style="font-size: 11pt;"&gt;&lt;b&gt;52&lt;/b&gt;. Cual grupo de edades se tiene la taza mas alta de cáncer oro-faríngeo?&lt;/span&gt;_x000D_
_x000D_
&lt;span style="font-weight:lighter; font-size: 10pt;"&gt;&lt;i&gt;(Seleccione con una X al frente de la respuesta correcta)&lt;/i&gt;&lt;/span&gt;</v>
          </cell>
          <cell r="F63" t="str">
            <v>0, 19 años de edad o menos | 1, 20-29 años de edad | 2, 30-39 años de edad | 3, 40-49 años de edad | 4, 50-59 años de edad | 5, 60 años de edad y mas | 99, No sabe</v>
          </cell>
        </row>
        <row r="64">
          <cell r="A64" t="str">
            <v>aim1_sex_prev</v>
          </cell>
          <cell r="B64" t="str">
            <v>human_papillomavirus_hpv_related_oropharyngeal_can</v>
          </cell>
          <cell r="D64" t="str">
            <v>radio</v>
          </cell>
          <cell r="E64" t="str">
            <v>&lt;span style="font-size: 11pt;"&gt;&lt;b&gt;53&lt;/b&gt;. Cual sexo/genero tiene las taza mas alta de cáncer oro-faríngeo?&lt;/span&gt;_x000D_
_x000D_
&lt;span style="font-weight:lighter; font-size: 10pt;"&gt;&lt;i&gt;(Seleccione con una X al frente de la respuesta correcta)&lt;/i&gt;&lt;/span&gt;</v>
          </cell>
          <cell r="F64" t="str">
            <v>1, Hombres | 2, Mujeres | 99, No sabe</v>
          </cell>
        </row>
        <row r="65">
          <cell r="A65" t="str">
            <v>aim1_age_hpv_prev</v>
          </cell>
          <cell r="B65" t="str">
            <v>human_papillomavirus_hpv_related_oropharyngeal_can</v>
          </cell>
          <cell r="D65" t="str">
            <v>radio</v>
          </cell>
          <cell r="E65" t="str">
            <v>&lt;span style="font-size: 11pt;"&gt;&lt;b&gt;54&lt;/b&gt;. Cual grupo de edades se tiene la taza mas alta infección con VPH?&lt;/span&gt;_x000D_
_x000D_
&lt;span style="font-weight:lighter; font-size: 10pt;"&gt;&lt;i&gt;(Seleccione con una X al frente de la respuesta correcta)&lt;/i&gt;&lt;/span&gt;</v>
          </cell>
          <cell r="F65" t="str">
            <v>0, 19 años de edad o menos | 1, 20-29 años de edad | 2, 30-39 años de edad | 3, 40-49 años de edad | 4, 50-59 años de edad | 5, 60 años de edad y mas | 99, No sabe</v>
          </cell>
        </row>
        <row r="66">
          <cell r="A66" t="str">
            <v>aim1_oc_att_hpv</v>
          </cell>
          <cell r="B66" t="str">
            <v>human_papillomavirus_hpv_related_oropharyngeal_can</v>
          </cell>
          <cell r="D66" t="str">
            <v>radio</v>
          </cell>
          <cell r="E66" t="str">
            <v>&lt;span style="font-size: 11pt;"&gt;&lt;b&gt;55&lt;/b&gt;. Que porcentaje de cáncer oro-faríngeo es atribuido al VPH?&lt;/span&gt;_x000D_
_x000D_
&lt;span style="font-weight:lighter; font-size: 10pt;"&gt;&lt;i&gt;(Seleccione con una X al frente de la respuesta correcta)&lt;/i&gt;&lt;/span&gt;</v>
          </cell>
          <cell r="F66" t="str">
            <v>1, 13% | 2, 26% | 3, 51% | 4, 72% | 5, 89% | 99, No sabe</v>
          </cell>
        </row>
        <row r="67">
          <cell r="A67" t="str">
            <v>aim1_oc_location</v>
          </cell>
          <cell r="B67" t="str">
            <v>human_papillomavirus_hpv_related_oropharyngeal_can</v>
          </cell>
          <cell r="D67" t="str">
            <v>radio</v>
          </cell>
          <cell r="E67" t="str">
            <v>&lt;span style="font-size: 11pt;"&gt;&lt;b&gt;56&lt;/b&gt;. Durante los últimos 10 años, cual de todas las áreas de la cavidad oral mencionadas abajo ha presentado la mayor taza de cáncer oro-faríngeo asociado al VPH?&lt;/span&gt;_x000D_
_x000D_
&lt;span style="font-weight:lighter; font-size: 10pt;"&gt;&lt;i&gt;(Seleccione con una X al frente de la respuesta correcta)&lt;/i&gt;&lt;/span&gt;</v>
          </cell>
          <cell r="F67" t="str">
            <v>1, Mucosa bucal | 2, Área dorsal de la lengua | 3, Piso de la boca | 4, Paladar duro | 5, Mucosa labial | 6, Parte posterior oro-faríngea incluyendo amígdalas | 7, Paladar suave | 99, No sabe</v>
          </cell>
        </row>
        <row r="68">
          <cell r="A68" t="str">
            <v>aim1_10yr_inc</v>
          </cell>
          <cell r="B68" t="str">
            <v>human_papillomavirus_hpv_related_oropharyngeal_can</v>
          </cell>
          <cell r="D68" t="str">
            <v>radio</v>
          </cell>
          <cell r="E68" t="str">
            <v>&lt;span style="font-size: 11pt;"&gt;&lt;b&gt;57&lt;/b&gt;. Durante los últimos 10 años, cual grupo de edad ha mostrado el mayor incremento de  taza de cáncer oro-faríngeo asociado al VPH?&lt;/span&gt;_x000D_
_x000D_
&lt;span style="font-weight:lighter; font-size: 10pt;"&gt;&lt;i&gt;(Seleccione con una X al frente de la respuesta correcta)&lt;/i&gt;&lt;/span&gt;</v>
          </cell>
          <cell r="F68" t="str">
            <v>1, 19 años de edad o menos | 2, 20 - 39 años de edad | 3, 40 - 59 años de edad | 4, 60 - 79 años de edad | 5, 80 años de edad y mas | 99, No sabe</v>
          </cell>
        </row>
        <row r="69">
          <cell r="A69" t="str">
            <v>aim1_info_sources</v>
          </cell>
          <cell r="B69" t="str">
            <v>human_papillomavirus_hpv_related_oropharyngeal_can</v>
          </cell>
          <cell r="D69" t="str">
            <v>checkbox</v>
          </cell>
          <cell r="E69" t="str">
            <v>&lt;span style="font-size: 11pt;"&gt;&lt;b&gt;58&lt;/b&gt;. Cual de estos profesionales son fuentes de conocimiento clínico sobre el tema de mas confiable cáncer oro-faríngeo asociado al VPH?&lt;/span&gt;_x000D_
_x000D_
&lt;span style="font-weight:lighter; font-size: 10pt;"&gt;&lt;i&gt;(seleccione todas las respuestas que sean aplicables)&lt;/i&gt;&lt;/span&gt;</v>
          </cell>
          <cell r="F69" t="str">
            <v>1, Un representante de la asociación odontológica | 2, Higienista oral | 3, Odontólogo(a) salubrista (salud publica) | 4, Profesor de investigación de la faculta de odontología | 5, Odontólogo general | 6, Oncólogo de cabeza y cuello | 7, Cirujano oral y maxilo-facial | 8, Sobreviviente de cáncer oro-faríngeo | 9, Especialista de medicina oral | 10, Patólogo oral | 11, Otorrinolaringólogo | 12, Periodoncista</v>
          </cell>
        </row>
        <row r="70">
          <cell r="A70" t="str">
            <v>aim1_header4</v>
          </cell>
          <cell r="B70" t="str">
            <v>human_papillomavirus_hpv_related_oropharyngeal_can</v>
          </cell>
          <cell r="D70" t="str">
            <v>descriptive</v>
          </cell>
          <cell r="E70" t="str">
            <v>&lt;span style="font-size: 11pt;"&gt;Indique con una X al frente de la respuesta su nivel de acuerdo o desacuerdo sobre los siguientes puntos:&lt;/span&gt;</v>
          </cell>
        </row>
        <row r="71">
          <cell r="A71" t="str">
            <v>aim1_hpv_scope</v>
          </cell>
          <cell r="B71" t="str">
            <v>human_papillomavirus_hpv_related_oropharyngeal_can</v>
          </cell>
          <cell r="D71" t="str">
            <v>radio</v>
          </cell>
          <cell r="E71" t="str">
            <v>&lt;span style="font-size: 10pt; font-weight:lighter;"&gt;&lt;b&gt;59&lt;/b&gt;. Discutir la asociación entre cáncer oro-faríngeo y el VPH hace parte del rol profesional de la odontología&lt;/span&gt;</v>
          </cell>
          <cell r="F71" t="str">
            <v>1, &lt;span style="font-size: 10pt;"&gt;&lt;b&gt; Muy en desacuerdo&lt;/b&gt;&lt;/span&gt; | 2, En desacuerdo | 3, Neutral | 4, De acuerdo | 5, &lt;span style="font-size: 10pt;"&gt;&lt;b&gt; Muy de acuerdo&lt;/b&gt;&lt;/span&gt; | 99, No sabe</v>
          </cell>
        </row>
        <row r="72">
          <cell r="A72" t="str">
            <v>aim1_vac_rec_scope</v>
          </cell>
          <cell r="B72" t="str">
            <v>human_papillomavirus_hpv_related_oropharyngeal_can</v>
          </cell>
          <cell r="D72" t="str">
            <v>radio</v>
          </cell>
          <cell r="E72" t="str">
            <v>&lt;span style="font-size: 10pt; font-weight:lighter;"&gt;&lt;b&gt;60&lt;/b&gt;. Recomendar a un paciente la vacunación del VPH hace parte del rol profesional de la odontología&lt;/span&gt;</v>
          </cell>
          <cell r="F72" t="str">
            <v>1, &lt;span style="font-size: 10pt;"&gt;&lt;b&gt; Muy en desacuerdo&lt;/b&gt;&lt;/span&gt; | 2, En desacuerdo | 3, Neutral | 4, De acuerdo | 5, &lt;span style="font-size: 10pt;"&gt;&lt;b&gt; Muy de acuerdo&lt;/b&gt;&lt;/span&gt; | 99, No sabe</v>
          </cell>
        </row>
        <row r="73">
          <cell r="A73" t="str">
            <v>aim1_vac_admin_scope</v>
          </cell>
          <cell r="B73" t="str">
            <v>human_papillomavirus_hpv_related_oropharyngeal_can</v>
          </cell>
          <cell r="D73" t="str">
            <v>radio</v>
          </cell>
          <cell r="E73" t="str">
            <v>&lt;span style="font-size: 10pt; font-weight:lighter;"&gt;&lt;b&gt;61&lt;/b&gt;. La administración de la vacuna del VPH en el consultorio odontológico hace parte del rol profesional de la odontología&lt;/span&gt;</v>
          </cell>
          <cell r="F73" t="str">
            <v>1, &lt;span style="font-size: 10pt;"&gt;&lt;b&gt; Muy en desacuerdo&lt;/b&gt;&lt;/span&gt; | 2, En desacuerdo | 3, Neutral | 4, De acuerdo | 5, &lt;span style="font-size: 10pt;"&gt;&lt;b&gt; Muy de acuerdo&lt;/b&gt;&lt;/span&gt; | 99, No sabe</v>
          </cell>
        </row>
        <row r="74">
          <cell r="A74" t="str">
            <v>aim2_ocs_fields</v>
          </cell>
          <cell r="B74" t="str">
            <v>human_papillomavirus_hpv_related_oropharyngeal_can</v>
          </cell>
          <cell r="C74" t="str">
            <v>&lt;div style="font-size: 12pt; text-align: center;"&gt;Procedimientos clínicos.&lt;/div&gt; _x000D_
_x000D_
&lt;span style="font-weight:lighter; font-size: 10pt;"&gt;&lt;i&gt;(Seleccione con una X al frente de la respuesta correcta)&lt;/i&gt;&lt;/span&gt;</v>
          </cell>
          <cell r="D74" t="str">
            <v>checkbox</v>
          </cell>
          <cell r="E74" t="str">
            <v>&lt;span style="font-size: 11pt;"&gt;&lt;b&gt;62&lt;/b&gt;. Cual profesional cree usted que debe estar realizando los exámenes de evaluación de cáncer oral y de cabeza y cuello?&lt;/span&gt;</v>
          </cell>
          <cell r="F74" t="str">
            <v>1, Odontólogo | 2, Higienista oral | 3, Asistente odontológica | 4, Medico internista | 5, Promotoras de salud</v>
          </cell>
        </row>
        <row r="75">
          <cell r="A75" t="str">
            <v>aim2_perform_oc</v>
          </cell>
          <cell r="B75" t="str">
            <v>human_papillomavirus_hpv_related_oropharyngeal_can</v>
          </cell>
          <cell r="D75" t="str">
            <v>radio</v>
          </cell>
          <cell r="E75" t="str">
            <v>&lt;span style="font-size: 11pt;"&gt;&lt;b&gt;63&lt;/b&gt;. Cuando usted inicie su practica odontológica; usted planea realizar evaluaciones de cáncer oral, de cabeza y cuello?&lt;/span&gt;</v>
          </cell>
          <cell r="F75" t="str">
            <v>1, Si | 0, No | 99, No sabe</v>
          </cell>
        </row>
        <row r="76">
          <cell r="A76" t="str">
            <v>aim2_barriers</v>
          </cell>
          <cell r="B76" t="str">
            <v>human_papillomavirus_hpv_related_oropharyngeal_can</v>
          </cell>
          <cell r="D76" t="str">
            <v>checkbox</v>
          </cell>
          <cell r="E76" t="str">
            <v>&lt;span style="font-size: 11pt;"&gt;&lt;b&gt;64&lt;/b&gt;. Cual de los siguientes factores mencionados abajo disminuirían la posibilidad de realizar regularmente evaluaciones de cáncer oral, de cabeza y cuello a todos sus pacientes? &lt;/span&gt;_x000D_
_x000D_
&lt;span style="font-weight:lighter; font-size: 10pt;"&gt;&lt;i&gt;(seleccione todas las respuestas que sean aplicables)&lt;/i&gt;&lt;/span&gt;</v>
          </cell>
          <cell r="F76" t="str">
            <v>1, Cubrimiento del examen por el seguro medico/odontológico del paciente | 2, Costo del examen | 3, Algunos pacientes no necesitan evaluación de cáncer oral y de cabeza y cuello? | 4, Limitación de tiempo | 5, Ausencia de evidencia  que soporte la efectividad de la evaluación de cáncer oral y de cabeza y cuello en la reducción de la mortalidad? | 6, Confianza de la realización correcta del examen | 7, Los exámenes no reflejen un costo beneficio para reducir la mortalidad | 8, Los pacientes no piensan que el cáncer oro-faríngeo es importante | 9, La realización de este examen causa mucho estrés, incomodidad y miedo | 10, Ausencia de guías y estándares profesionales para la realización de la evaluación de cáncer oral y de cabeza y cuello</v>
          </cell>
        </row>
        <row r="77">
          <cell r="A77" t="str">
            <v>aim2_ocs_likely_inc</v>
          </cell>
          <cell r="B77" t="str">
            <v>human_papillomavirus_hpv_related_oropharyngeal_can</v>
          </cell>
          <cell r="D77" t="str">
            <v>checkbox</v>
          </cell>
          <cell r="E77" t="str">
            <v>&lt;span style="font-size: 11pt;"&gt;&lt;b&gt;65&lt;/b&gt;. Cual de los siguientes factores mencionados abajo aumentarían la posibilidad de realizar regularmente evaluaciones de cáncer oral, de cabeza y cuello a todos sus pacientes? &lt;/span&gt;_x000D_
_x000D_
&lt;span style="font-weight:lighter; font-size: 10pt;"&gt;&lt;i&gt;(seleccione todas las respuestas que sean aplicables)&lt;/i&gt;&lt;/span&gt;</v>
          </cell>
          <cell r="F77" t="str">
            <v>1, Reembolso de dinero por entidad tercera por la evaluación de cáncer oral y de cabeza y cuello | 2, Mas evidencia  que soporte la efectividad de la evaluación de cáncer oral y de cabeza y cuello en la reducción de la mortalidad y morbilidad | 3, Mas entrenamiento basado en la evidencia para realizar correctamente del examen evaluación de cáncer oral y de cabeza y cuello | 4, Mas educación sobre el tema de cáncer oro-faríngeo asociado al VPH? | 5, Mas tiempo de consulta para poder realizar la evaluación de los pacientes | 6, Historia previa de cáncer oro-faríngeo | 7, Desarrollo de guías y estándares profesionales para la realización de la evaluación de cáncer oral y de cabeza y cuello</v>
          </cell>
        </row>
        <row r="78">
          <cell r="A78" t="str">
            <v>aim2_med_hist_items</v>
          </cell>
          <cell r="B78" t="str">
            <v>human_papillomavirus_hpv_related_oropharyngeal_can</v>
          </cell>
          <cell r="D78" t="str">
            <v>checkbox</v>
          </cell>
          <cell r="E78" t="str">
            <v>&lt;span style="font-size: 11pt;"&gt;&lt;b&gt;66&lt;/b&gt;. Cuales de los siguientes puntos están presentes en la historia clínica de su facultad de odontología?&lt;/span&gt;_x000D_
_x000D_
&lt;span style="font-weight:lighter; font-size: 10pt;"&gt;&lt;i&gt;(seleccione todas las respuestas que sean aplicables)&lt;/i&gt;&lt;/span&gt;</v>
          </cell>
          <cell r="F78" t="str">
            <v>1, Etapa de infección del VIH/SIDA | 2, Etapa de infección del VPH | 3, Numero de parejas sexuales (total de parejas en el pasado y  el presente) | 4, Historia previa de cáncer oro-faríngeo | 5, Historia de comportamiento sexual ( ejemplo: sexo vaginal, sexo anal, sexo oral) | 6, Historia de enfermedades de transmisión sexual</v>
          </cell>
        </row>
        <row r="79">
          <cell r="A79" t="str">
            <v>aim2_med_hist_hiv</v>
          </cell>
          <cell r="B79" t="str">
            <v>human_papillomavirus_hpv_related_oropharyngeal_can</v>
          </cell>
          <cell r="C79" t="str">
            <v>&lt;span style="font-size: 11pt;"&gt;Reporte hasta que nivel esta usted de acuerdo o desacuerdo sobre si se debe adicionar los siguientes puntos a las historias clínicas odontológicas de los pacientes.&lt;/span&gt; 
&lt;span style="font-weight:lighter; font-size: 10pt;"&gt;&lt;i&gt;(Seleccione con una X al frente de la respuesta correcta)&lt;/i&gt;&lt;/span&gt;</v>
          </cell>
          <cell r="D79" t="str">
            <v>radio</v>
          </cell>
          <cell r="E79" t="str">
            <v>&lt;span style="font-size: 10pt; font-weight:lighter;"&gt;&lt;b&gt;67&lt;/b&gt;. Etapa de infección del VIH/SIDA&lt;/span&gt;</v>
          </cell>
          <cell r="F79" t="str">
            <v>1, &lt;span style="font-size: 10pt;"&gt;&lt;b&gt; Muy en desacuerdo&lt;/b&gt;&lt;/span&gt; | 2, En desacuerdo | 3, Neutral | 4, De acuerdo | 5, &lt;span style="font-size: 10pt;"&gt;&lt;b&gt; Muy de acuerdo&lt;/b&gt;&lt;/span&gt; | 99, No sabe</v>
          </cell>
        </row>
        <row r="80">
          <cell r="A80" t="str">
            <v>aim2_med_hist_hpv</v>
          </cell>
          <cell r="B80" t="str">
            <v>human_papillomavirus_hpv_related_oropharyngeal_can</v>
          </cell>
          <cell r="D80" t="str">
            <v>radio</v>
          </cell>
          <cell r="E80" t="str">
            <v>&lt;span style="font-size: 10pt; font-weight:lighter;"&gt;&lt;b&gt;68&lt;/b&gt;. La efectividad de la vacuna del VPH no disminuye con el tiempo&lt;/span&gt;</v>
          </cell>
          <cell r="F80" t="str">
            <v>1, &lt;span style="font-size: 10pt;"&gt;&lt;b&gt; Muy en desacuerdo&lt;/b&gt;&lt;/span&gt; | 2, En desacuerdo | 3, Neutral | 4, De acuerdo | 5, &lt;span style="font-size: 10pt;"&gt;&lt;b&gt; Muy de acuerdo&lt;/b&gt;&lt;/span&gt; | 99, No sabe</v>
          </cell>
        </row>
        <row r="81">
          <cell r="A81" t="str">
            <v>aim2_med_hist_sp</v>
          </cell>
          <cell r="B81" t="str">
            <v>human_papillomavirus_hpv_related_oropharyngeal_can</v>
          </cell>
          <cell r="D81" t="str">
            <v>radio</v>
          </cell>
          <cell r="E81" t="str">
            <v>&lt;span style="font-size: 10pt; font-weight:lighter;"&gt;&lt;b&gt;69&lt;/b&gt;. Las vacunas del VPH protegen a las mujeres de contraer cáncer cervical asociado al VPH&lt;/span&gt;</v>
          </cell>
          <cell r="F81" t="str">
            <v>1, &lt;span style="font-size: 10pt;"&gt;&lt;b&gt; Muy en desacuerdo&lt;/b&gt;&lt;/span&gt; | 2, En desacuerdo | 3, Neutral | 4, De acuerdo | 5, &lt;span style="font-size: 10pt;"&gt;&lt;b&gt; Muy de acuerdo&lt;/b&gt;&lt;/span&gt; | 99, No sabe</v>
          </cell>
        </row>
        <row r="82">
          <cell r="A82" t="str">
            <v>aim2_med_hist_opc</v>
          </cell>
          <cell r="B82" t="str">
            <v>human_papillomavirus_hpv_related_oropharyngeal_can</v>
          </cell>
          <cell r="D82" t="str">
            <v>radio</v>
          </cell>
          <cell r="E82" t="str">
            <v>&lt;span style="font-size: 10pt; font-weight:lighter;"&gt;&lt;b&gt;70&lt;/b&gt;. Las vacunas del VPH protegen a las mujeres de contraer cáncer oro-faríngeo asociado al VPH&lt;/span&gt;</v>
          </cell>
          <cell r="F82" t="str">
            <v>1, &lt;span style="font-size: 10pt;"&gt;&lt;b&gt; Muy en desacuerdo&lt;/b&gt;&lt;/span&gt; | 2, En desacuerdo | 3, Neutral | 4, De acuerdo | 5, &lt;span style="font-size: 10pt;"&gt;&lt;b&gt; Muy de acuerdo&lt;/b&gt;&lt;/span&gt; | 99, No sabe</v>
          </cell>
        </row>
        <row r="83">
          <cell r="A83" t="str">
            <v>aim2_med_hist_sb</v>
          </cell>
          <cell r="B83" t="str">
            <v>human_papillomavirus_hpv_related_oropharyngeal_can</v>
          </cell>
          <cell r="D83" t="str">
            <v>radio</v>
          </cell>
          <cell r="E83" t="str">
            <v>&lt;span style="font-size: 10pt; font-weight:lighter;"&gt;&lt;b&gt;71&lt;/b&gt;. Las vacunas del VPH protegen a las mujeres de contraer cáncer anal asociado al VPH&lt;/span&gt;</v>
          </cell>
          <cell r="F83" t="str">
            <v>1, &lt;span style="font-size: 10pt;"&gt;&lt;b&gt; Muy en desacuerdo&lt;/b&gt;&lt;/span&gt; | 2, En desacuerdo | 3, Neutral | 4, De acuerdo | 5, &lt;span style="font-size: 10pt;"&gt;&lt;b&gt; Muy de acuerdo&lt;/b&gt;&lt;/span&gt; | 99, No sabe</v>
          </cell>
        </row>
        <row r="84">
          <cell r="A84" t="str">
            <v>aim2_med_hist_sex</v>
          </cell>
          <cell r="B84" t="str">
            <v>human_papillomavirus_hpv_related_oropharyngeal_can</v>
          </cell>
          <cell r="D84" t="str">
            <v>radio</v>
          </cell>
          <cell r="E84" t="str">
            <v>&lt;span style="font-size: 10pt; font-weight:lighter;"&gt;&lt;b&gt;72&lt;/b&gt;. Las vacunas del VPH no protege a un individuo de todos los tipos de VPH&lt;/span&gt;</v>
          </cell>
          <cell r="F84" t="str">
            <v>1, &lt;span style="font-size: 10pt;"&gt;&lt;b&gt; Muy en desacuerdo&lt;/b&gt;&lt;/span&gt; | 2, En desacuerdo | 3, Neutral | 4, De acuerdo | 5, &lt;span style="font-size: 10pt;"&gt;&lt;b&gt; Muy de acuerdo&lt;/b&gt;&lt;/span&gt; | 99, No sabe</v>
          </cell>
        </row>
        <row r="85">
          <cell r="A85" t="str">
            <v>blank</v>
          </cell>
          <cell r="B85" t="str">
            <v>human_papillomavirus_hpv_related_oropharyngeal_can</v>
          </cell>
          <cell r="D85" t="str">
            <v>descriptive</v>
          </cell>
        </row>
        <row r="86">
          <cell r="A86" t="str">
            <v>aim2_comm_oc_screen</v>
          </cell>
          <cell r="B86" t="str">
            <v>human_papillomavirus_hpv_related_oropharyngeal_can</v>
          </cell>
          <cell r="C86" t="str">
            <v>&lt;div style="font-size: 12pt; text-align: center;"&gt;Educación del paciente.&lt;/div&gt;_x000D_
_x000D_
&lt;span style="font-weight:lighter; font-size: 10pt;"&gt;&lt;i&gt;(Seleccione con una X al frente de la respuesta correcta)&lt;/i&gt;&lt;/span&gt;</v>
          </cell>
          <cell r="D86" t="str">
            <v>radio</v>
          </cell>
          <cell r="E86" t="str">
            <v>&lt;span style="font-size: 11pt;"&gt;&lt;b&gt;73&lt;/b&gt;. Cual de las siguientes opciones describe mas apropiadamente su procedimiento normal para conversar con sus pacientes sobre el propósito y resultados de las evaluaciones de cáncer oral, de cabeza y cuello?&lt;/span&gt;</v>
          </cell>
          <cell r="F86" t="str">
            <v>1, Yo no realizo esas evaluaciones y no las discuto con mis pacientes | 2, Yo realizo esas evaluaciones y pero no las discuto con mis pacientes a menos que ellos pregunte | 3, Yo discuto las evaluaciones con mis pacientes antes de comenzar el examen | 4, Yo discuto las evaluaciones con mis pacientes después de realizar el examen | 7, Yo discuto las evaluaciones con mis pacientes antes y después de realizar el examen | 5, Yo discuto las evaluaciones con mis pacientes solo cuando detecto una patología o lesión | 90, Otro</v>
          </cell>
        </row>
        <row r="87">
          <cell r="A87" t="str">
            <v>aim2_comm_oc_screen_other</v>
          </cell>
          <cell r="B87" t="str">
            <v>human_papillomavirus_hpv_related_oropharyngeal_can</v>
          </cell>
          <cell r="D87" t="str">
            <v>text</v>
          </cell>
          <cell r="E87" t="str">
            <v>&lt;span style="font-size: 10pt; font-weight:lighter;"&gt;Otro por favor especifique:&lt;/span&gt;</v>
          </cell>
        </row>
        <row r="88">
          <cell r="A88" t="str">
            <v>aim2_comm_hpvopc_link</v>
          </cell>
          <cell r="B88" t="str">
            <v>human_papillomavirus_hpv_related_oropharyngeal_can</v>
          </cell>
          <cell r="D88" t="str">
            <v>radio</v>
          </cell>
          <cell r="E88" t="str">
            <v>&lt;span style="font-size: 11pt;"&gt;&lt;b&gt;74&lt;/b&gt;. Si usted tuviera que discutir la relación entre VPH y el cáncer oro-faríngeo con sus pacientes, cual de los siguientes puntos cree usted que facilitarían esta conversación?&lt;/span&gt;</v>
          </cell>
          <cell r="F88" t="str">
            <v>1, Tener la posibilidad de mencionar diferentes  campañas publicitarias de la asociación odontológica y/o de otros grupos profesionales | 2, Tener recursos de la asociación odontológica y de la asociación odontológica de higienista (volantes, vallas publicitarias,  artículos científicos, etc) que enfatice la información en la importancia de educar a la población y pacientes en general sobre el VPH y el cáncer oro-faríngeo | 3, Inicialmente obtener información sobre la historia sexual y reportarla en la historia clínica del paciente y luego proceder a la evaluación clínica en la silla odontológica | 4, Referirse al VPH como un agente infeccioso | 5, Referirse al VPH como un factor de riesgo de cáncer oro-faríngeo | 90, Otro | 99, No tengo planeado discutir este tema con mis pacientes</v>
          </cell>
        </row>
        <row r="89">
          <cell r="A89" t="str">
            <v>aim2_comm_hpv_link_other</v>
          </cell>
          <cell r="B89" t="str">
            <v>human_papillomavirus_hpv_related_oropharyngeal_can</v>
          </cell>
          <cell r="D89" t="str">
            <v>text</v>
          </cell>
          <cell r="E89" t="str">
            <v>&lt;span style="font-size: 10pt; font-weight:lighter;"&gt;Otro por favor especifique:&lt;/span&gt;</v>
          </cell>
        </row>
        <row r="90">
          <cell r="A90" t="str">
            <v>aim2_comm_hpv_vac</v>
          </cell>
          <cell r="B90" t="str">
            <v>human_papillomavirus_hpv_related_oropharyngeal_can</v>
          </cell>
          <cell r="D90" t="str">
            <v>radio</v>
          </cell>
          <cell r="E90" t="str">
            <v>&lt;span style="font-size: 11pt;"&gt;&lt;b&gt;75&lt;/b&gt;. Cuál frase describe mejor como usted se comunica con pacientes acerca de las vacunas contra el VPH?&lt;/span&gt;</v>
          </cell>
          <cell r="F90" t="str">
            <v>1, No lo discuto con mis pacientes y no tengo planes de discutirlo | 2, No lo discuto con mis pacientes pero he pensado en discutirlo | 3, Yo a veces lo discuto con mis pacientes | 4, Yo lo discuto a menudo con mis pacientes | 5, Yo lo discuto siempre con mis pacientes | 90, Otro</v>
          </cell>
        </row>
        <row r="91">
          <cell r="A91" t="str">
            <v>aim2_comm_hpv_vac_other</v>
          </cell>
          <cell r="B91" t="str">
            <v>human_papillomavirus_hpv_related_oropharyngeal_can</v>
          </cell>
          <cell r="D91" t="str">
            <v>text</v>
          </cell>
          <cell r="E91" t="str">
            <v>&lt;span style="font-size: 10pt; font-weight:lighter;"&gt;Otro por favor especifique:&lt;/span&gt;</v>
          </cell>
        </row>
        <row r="92">
          <cell r="A92" t="str">
            <v>aim2_comm_sh</v>
          </cell>
          <cell r="B92" t="str">
            <v>human_papillomavirus_hpv_related_oropharyngeal_can</v>
          </cell>
          <cell r="D92" t="str">
            <v>radio</v>
          </cell>
          <cell r="E92" t="str">
            <v>&lt;span style="font-size: 11pt;"&gt;&lt;b&gt;76&lt;/b&gt;. Cuál frase describe mejor como usted comunica a sus pacientes la conexión de la salud oral y sistémica?&lt;/span&gt;</v>
          </cell>
          <cell r="F92" t="str">
            <v>1, No discuto con mis pacientes la conexión y no tengo planes de discutirlo | 2, No discuto con mis pacientes la conexión pero he pensado en discutirlo | 3, Yo a veces discuto la conexión con mis pacientes | 4, Yo discuto la conexión a menudo con mis pacientes | 5, Yo discuto la conexión siempre con mis pacientes | 90, Otro</v>
          </cell>
        </row>
        <row r="93">
          <cell r="A93" t="str">
            <v>aim2_comm_sh_other</v>
          </cell>
          <cell r="B93" t="str">
            <v>human_papillomavirus_hpv_related_oropharyngeal_can</v>
          </cell>
          <cell r="D93" t="str">
            <v>text</v>
          </cell>
          <cell r="E93" t="str">
            <v>&lt;span style="font-size: 10pt; font-weight:lighter;"&gt;Otro por favor especifique:&lt;/span&gt;</v>
          </cell>
        </row>
        <row r="94">
          <cell r="A94" t="str">
            <v>aim2_comm_oc</v>
          </cell>
          <cell r="B94" t="str">
            <v>human_papillomavirus_hpv_related_oropharyngeal_can</v>
          </cell>
          <cell r="C94" t="str">
            <v>&lt;span style="font-size: 11pt;"&gt;Basado en su experiencia como profesional de la salud oral, quien cree usted que es el profesional mas adecuado para conversar sobre los siguientes temas?&lt;/span&gt;
&lt;span style="font-weight:lighter; font-size: 10pt;"&gt;&lt;i&gt;(seleccione todas las respuestas que sean aplicables)&lt;/i&gt;&lt;/span&gt;</v>
          </cell>
          <cell r="D94" t="str">
            <v>checkbox</v>
          </cell>
          <cell r="E94" t="str">
            <v>&lt;span style="font-size: 10pt; font-weight:lighter;"&gt;&lt;b&gt;77&lt;/b&gt;. Cáncer oral y oro-faríngeo&lt;/span&gt;</v>
          </cell>
          <cell r="F94" t="str">
            <v>1, Odontólogo | 2, Higienista | 3, Asistente odontológico | 4, Medico general | 0, Ninguno | 90, Otro | 99, No sabe</v>
          </cell>
        </row>
        <row r="95">
          <cell r="A95" t="str">
            <v>aim2_comm_osh</v>
          </cell>
          <cell r="B95" t="str">
            <v>human_papillomavirus_hpv_related_oropharyngeal_can</v>
          </cell>
          <cell r="D95" t="str">
            <v>checkbox</v>
          </cell>
          <cell r="E95" t="str">
            <v>&lt;span style="font-size: 10pt; font-weight:lighter;"&gt;&lt;b&gt;78&lt;/b&gt;. Salud oral/sistémica&lt;/span&gt;</v>
          </cell>
          <cell r="F95" t="str">
            <v>1, Odontólogo | 2, Higienista | 3, Asistente odontológico | 4, Medico general | 0, Ninguno | 90, Otro | 99, No sabe</v>
          </cell>
        </row>
        <row r="96">
          <cell r="A96" t="str">
            <v>aim2_comm_sex</v>
          </cell>
          <cell r="B96" t="str">
            <v>human_papillomavirus_hpv_related_oropharyngeal_can</v>
          </cell>
          <cell r="D96" t="str">
            <v>checkbox</v>
          </cell>
          <cell r="E96" t="str">
            <v>&lt;span style="font-size: 10pt; font-weight:lighter;"&gt;&lt;b&gt;79&lt;/b&gt;. Comportamientos sexuales (pasado/presente) historia de enfermedades sexuales. &lt;/span&gt;</v>
          </cell>
          <cell r="F96" t="str">
            <v>1, Odontólogo | 2, Higienista | 3, Asistente odontológico | 4, Medico general | 0, Ninguno | 90, Otro | 99, No sabe</v>
          </cell>
        </row>
        <row r="97">
          <cell r="A97" t="str">
            <v>aim2_comm_oc_other</v>
          </cell>
          <cell r="B97" t="str">
            <v>human_papillomavirus_hpv_related_oropharyngeal_can</v>
          </cell>
          <cell r="D97" t="str">
            <v>text</v>
          </cell>
          <cell r="E97" t="str">
            <v>&lt;span style="font-size: 10pt; font-weight:lighter;"&gt;Otro, Especifique por favor si su respuesta acerca de quien debe discutir el cáncer oral y oro-faríngeo:&lt;/span&gt;</v>
          </cell>
        </row>
        <row r="98">
          <cell r="A98" t="str">
            <v>aim2_comm_osh_other</v>
          </cell>
          <cell r="B98" t="str">
            <v>human_papillomavirus_hpv_related_oropharyngeal_can</v>
          </cell>
          <cell r="D98" t="str">
            <v>text</v>
          </cell>
          <cell r="E98" t="str">
            <v>&lt;span style="font-size: 10pt; font-weight:lighter;"&gt;Otro, Especifique por favor si su respuesta acerca de quien debe discutir la conexión de salud oral y sistémica: &lt;/span&gt;</v>
          </cell>
        </row>
        <row r="99">
          <cell r="A99" t="str">
            <v>aim2_comm_sex_other</v>
          </cell>
          <cell r="B99" t="str">
            <v>human_papillomavirus_hpv_related_oropharyngeal_can</v>
          </cell>
          <cell r="D99" t="str">
            <v>text</v>
          </cell>
          <cell r="E99" t="str">
            <v>&lt;span style="font-size: 10pt; font-weight:lighter;"&gt;Otro, Especifique por favor que otra persona debe discutir sobre comportamientos sexuales (pasado/presente) historia de enfermedades sexuales: &lt;/span&gt;</v>
          </cell>
        </row>
        <row r="100">
          <cell r="A100" t="str">
            <v>aim2_comm_abuse</v>
          </cell>
          <cell r="B100" t="str">
            <v>human_papillomavirus_hpv_related_oropharyngeal_can</v>
          </cell>
          <cell r="C100" t="str">
            <v>&lt;span style="font-size: 11pt;"&gt;Basado en su experiencia como profesional de la salud oral, que tan difícil o fácil es discutir los siguientes temas con sus pacientes?&lt;/span&gt;
&lt;span style="font-weight:lighter; font-size: 10pt;"&gt;&lt;i&gt;(Seleccione con una X al frente de la respuesta correcta)&lt;/i&gt;&lt;/span&gt;</v>
          </cell>
          <cell r="D100" t="str">
            <v>radio</v>
          </cell>
          <cell r="E100" t="str">
            <v>&lt;span style="font-size: 10pt; font-weight:lighter;"&gt;&lt;b&gt;80&lt;/b&gt;. Abuso (ejemplo: violencia doméstica, abuso a menores, abuso adulto mayor.&lt;/span&gt;</v>
          </cell>
          <cell r="F100" t="str">
            <v>1, &lt;span style="font-size: 10pt;"&gt;&lt;b&gt;Muy&lt;br&gt;difícil&lt;/b&gt;&lt;/span&gt; | 2, Difícil | 3, Neutral | 4, Fácil | 5, &lt;span style="font-size: 10pt;"&gt;&lt;b&gt;Muy&lt;br&gt;fácil&lt;/b&gt;&lt;/span&gt; | 99, No experiencia</v>
          </cell>
        </row>
        <row r="101">
          <cell r="A101" t="str">
            <v>aim2_comm_eat_dis</v>
          </cell>
          <cell r="B101" t="str">
            <v>human_papillomavirus_hpv_related_oropharyngeal_can</v>
          </cell>
          <cell r="D101" t="str">
            <v>radio</v>
          </cell>
          <cell r="E101" t="str">
            <v>&lt;span style="font-size: 10pt; font-weight:lighter;"&gt;&lt;b&gt;81&lt;/b&gt;. Desórdenes alimenticios&lt;/span&gt;</v>
          </cell>
          <cell r="F101" t="str">
            <v>1, &lt;span style="font-size: 10pt;"&gt;&lt;b&gt;Muy&lt;br&gt;difícil&lt;/b&gt;&lt;/span&gt; | 2, Difícil | 3, Neutral | 4, Fácil | 5, &lt;span style="font-size: 10pt;"&gt;&lt;b&gt;Muy&lt;br&gt;fácil&lt;/b&gt;&lt;/span&gt; | 99, No experiencia</v>
          </cell>
        </row>
        <row r="102">
          <cell r="A102" t="str">
            <v>aim2_comm_stds</v>
          </cell>
          <cell r="B102" t="str">
            <v>human_papillomavirus_hpv_related_oropharyngeal_can</v>
          </cell>
          <cell r="D102" t="str">
            <v>radio</v>
          </cell>
          <cell r="E102" t="str">
            <v>&lt;span style="font-size: 10pt; font-weight:lighter;"&gt;&lt;b&gt;82&lt;/b&gt;. Historia de enfermedades sexualmente transmisibles (ETS)&lt;/span&gt;</v>
          </cell>
          <cell r="F102" t="str">
            <v>1, &lt;span style="font-size: 10pt;"&gt;&lt;b&gt;Muy&lt;br&gt;difícil&lt;/b&gt;&lt;/span&gt; | 2, Difícil | 3, Neutral | 4, Fácil | 5, &lt;span style="font-size: 10pt;"&gt;&lt;b&gt;Muy&lt;br&gt;fácil&lt;/b&gt;&lt;/span&gt; | 99, No experiencia</v>
          </cell>
        </row>
        <row r="103">
          <cell r="A103" t="str">
            <v>aim2_comm_sex_behav</v>
          </cell>
          <cell r="B103" t="str">
            <v>human_papillomavirus_hpv_related_oropharyngeal_can</v>
          </cell>
          <cell r="D103" t="str">
            <v>radio</v>
          </cell>
          <cell r="E103" t="str">
            <v>&lt;span style="font-size: 10pt; font-weight:lighter;"&gt;&lt;b&gt;83&lt;/b&gt;. Comportamientos sexuales (ejemplo: sexo oral, sexo anal)&lt;/span&gt;</v>
          </cell>
          <cell r="F103" t="str">
            <v>1, &lt;span style="font-size: 10pt;"&gt;&lt;b&gt;Muy&lt;br&gt;difícil&lt;/b&gt;&lt;/span&gt; | 2, Difícil | 3, Neutral | 4, Fácil | 5, &lt;span style="font-size: 10pt;"&gt;&lt;b&gt;Muy&lt;br&gt;fácil&lt;/b&gt;&lt;/span&gt; | 99, No experiencia</v>
          </cell>
        </row>
        <row r="104">
          <cell r="A104" t="str">
            <v>aim2_comm_sub_dis</v>
          </cell>
          <cell r="B104" t="str">
            <v>human_papillomavirus_hpv_related_oropharyngeal_can</v>
          </cell>
          <cell r="D104" t="str">
            <v>radio</v>
          </cell>
          <cell r="E104" t="str">
            <v>&lt;span style="font-size: 10pt; font-weight:lighter;"&gt;&lt;b&gt;84&lt;/b&gt;. Consumo y dependencia de sustancias psicoactivas (tabaco, alcohol, drogas)&lt;/span&gt;</v>
          </cell>
          <cell r="F104" t="str">
            <v>1, &lt;span style="font-size: 10pt;"&gt;&lt;b&gt;Muy&lt;br&gt;difícil&lt;/b&gt;&lt;/span&gt; | 2, Difícil | 3, Neutral | 4, Fácil | 5, &lt;span style="font-size: 10pt;"&gt;&lt;b&gt;Muy&lt;br&gt;fácil&lt;/b&gt;&lt;/span&gt; | 99, No experiencia</v>
          </cell>
        </row>
        <row r="105">
          <cell r="A105" t="str">
            <v>aim2_comm_vac_hist</v>
          </cell>
          <cell r="B105" t="str">
            <v>human_papillomavirus_hpv_related_oropharyngeal_can</v>
          </cell>
          <cell r="D105" t="str">
            <v>radio</v>
          </cell>
          <cell r="E105" t="str">
            <v>&lt;span style="font-size: 10pt; font-weight:lighter;"&gt;&lt;b&gt;85&lt;/b&gt;. Historial de vacunas&lt;/span&gt;</v>
          </cell>
          <cell r="F105" t="str">
            <v>1, &lt;span style="font-size: 10pt;"&gt;&lt;b&gt;Muy&lt;br&gt;difícil&lt;/b&gt;&lt;/span&gt; | 2, Difícil | 3, Neutral | 4, Fácil | 5, &lt;span style="font-size: 10pt;"&gt;&lt;b&gt;Muy&lt;br&gt;fácil&lt;/b&gt;&lt;/span&gt; | 99, No experiencia</v>
          </cell>
        </row>
        <row r="106">
          <cell r="A106" t="str">
            <v>aim2_comm_sexual_health</v>
          </cell>
          <cell r="B106" t="str">
            <v>human_papillomavirus_hpv_related_oropharyngeal_can</v>
          </cell>
          <cell r="D106" t="str">
            <v>radio</v>
          </cell>
          <cell r="E106" t="str">
            <v>&lt;span style="font-size: 11pt;"&gt;&lt;b&gt;86&lt;/b&gt;. Cuál frase describe mejor como usted se comunica con pacientes acerca de su historia sexual?&lt;/span&gt;</v>
          </cell>
          <cell r="F106" t="str">
            <v>1, No lo discuto con mis pacientes y no tengo planes de discutirlo | 2, No lo discuto con mis pacientes pero he pensado en discutirlo | 3, Yo a veces lo discuto con mis pacientes | 4, Yo lo discuto a menudo con mis pacientes | 5, Yo lo discuto siempre con mis pacientes | 90, Otro</v>
          </cell>
        </row>
        <row r="107">
          <cell r="A107" t="str">
            <v>aim2_comm_sex_health_oth</v>
          </cell>
          <cell r="B107" t="str">
            <v>human_papillomavirus_hpv_related_oropharyngeal_can</v>
          </cell>
          <cell r="D107" t="str">
            <v>text</v>
          </cell>
          <cell r="E107" t="str">
            <v>&lt;span style="font-size: 10pt; font-weight:lighter;"&gt;Otro por favor especifique:&lt;/span&gt;</v>
          </cell>
        </row>
        <row r="108">
          <cell r="A108" t="str">
            <v>aim2_comm_sh_accuracy</v>
          </cell>
          <cell r="B108" t="str">
            <v>human_papillomavirus_hpv_related_oropharyngeal_can</v>
          </cell>
          <cell r="D108" t="str">
            <v>radio</v>
          </cell>
          <cell r="E108" t="str">
            <v>&lt;span style="font-size: 11pt;"&gt;&lt;b&gt;87&lt;/b&gt;. De los métodos listados a continuación, cuál cree usted produciría la información más certera respecto a la historia sexual de los pacientes?&lt;/span&gt;</v>
          </cell>
          <cell r="F108" t="str">
            <v>1, Que los pacientes llenen un documento que contenga su historia medica completa | 2, Revisar y entrevistar a los pacientes sobre su historia medicas | 3, No creo que sea posible obtener información precisa sobre la historia sexual de los pacientes | 90, Otro | 99, No sabe</v>
          </cell>
        </row>
        <row r="109">
          <cell r="A109" t="str">
            <v>aim2_comm_sh_accuracy_oth</v>
          </cell>
          <cell r="B109" t="str">
            <v>human_papillomavirus_hpv_related_oropharyngeal_can</v>
          </cell>
          <cell r="D109" t="str">
            <v>text</v>
          </cell>
          <cell r="E109" t="str">
            <v>&lt;span style="font-size: 10pt; font-weight:lighter;"&gt;Otro por favor especifique:&lt;/span&gt;</v>
          </cell>
        </row>
        <row r="110">
          <cell r="A110" t="str">
            <v>aim2_comm_sh_you</v>
          </cell>
          <cell r="B110" t="str">
            <v>human_papillomavirus_hpv_related_oropharyngeal_can</v>
          </cell>
          <cell r="D110" t="str">
            <v>notes</v>
          </cell>
          <cell r="E110" t="str">
            <v>&lt;span style="font-size: 11pt;"&gt;&lt;b&gt;88&lt;/b&gt;. Cómo le gustaría que su doctor u odontólogo le preguntará acerca de VPH o de su historia sexual?&lt;/span&gt;</v>
          </cell>
        </row>
        <row r="111">
          <cell r="A111" t="str">
            <v>aim2_barr_opp_sex</v>
          </cell>
          <cell r="B111" t="str">
            <v>human_papillomavirus_hpv_related_oropharyngeal_can</v>
          </cell>
          <cell r="C111" t="str">
            <v>&lt;span style="font-size: 11pt;"&gt;Otros profesionales de la odontología han reportado las siguientes razones para no discutir problemas relacionados con la historia sexual de los pacientes. Indique su nivel de acuerdo para cada razón:&lt;/span&gt;
&lt;span style="font-weight:lighter; font-size: 10pt;"&gt;&lt;i&gt;(Seleccione con una X al frente de la respuesta correcta)&lt;/i&gt;&lt;/span&gt;</v>
          </cell>
          <cell r="D111" t="str">
            <v>radio</v>
          </cell>
          <cell r="E111" t="str">
            <v>&lt;span style="font-size: 10pt; font-weight:lighter;"&gt;&lt;b&gt;89&lt;/b&gt;. El paciente es del sexo opuesto&lt;/span&gt;</v>
          </cell>
          <cell r="F111" t="str">
            <v>1, &lt;span style="font-size: 10pt;"&gt;&lt;b&gt; Muy en desacuerdo&lt;/b&gt;&lt;/span&gt; | 2, En desacuerdo | 3, Neutral | 4, De acuerdo | 5, &lt;span style="font-size: 10pt;"&gt;&lt;b&gt; Muy de acuerdo&lt;/b&gt;&lt;/span&gt; | 99, No sabe</v>
          </cell>
        </row>
        <row r="112">
          <cell r="A112" t="str">
            <v>aim2_barr_time</v>
          </cell>
          <cell r="B112" t="str">
            <v>human_papillomavirus_hpv_related_oropharyngeal_can</v>
          </cell>
          <cell r="D112" t="str">
            <v>radio</v>
          </cell>
          <cell r="E112" t="str">
            <v>&lt;span style="font-size: 10pt; font-weight:lighter;"&gt;&lt;b&gt;90&lt;/b&gt;. No hay suficiente tiempo para discutir el tema durante la cita&lt;/span&gt;</v>
          </cell>
          <cell r="F112" t="str">
            <v>1, &lt;span style="font-size: 10pt;"&gt;&lt;b&gt; Muy en desacuerdo&lt;/b&gt;&lt;/span&gt; | 2, En desacuerdo | 3, Neutral | 4, De acuerdo | 5, &lt;span style="font-size: 10pt;"&gt;&lt;b&gt; Muy de acuerdo&lt;/b&gt;&lt;/span&gt; | 99, No sabe</v>
          </cell>
        </row>
        <row r="113">
          <cell r="A113" t="str">
            <v>aim2_barr_comfort</v>
          </cell>
          <cell r="B113" t="str">
            <v>human_papillomavirus_hpv_related_oropharyngeal_can</v>
          </cell>
          <cell r="D113" t="str">
            <v>radio</v>
          </cell>
          <cell r="E113" t="str">
            <v>&lt;span style="font-size: 10pt; font-weight:lighter;"&gt;&lt;b&gt;91&lt;/b&gt;. No me siento cómodo(a) con el tema&lt;/span&gt;</v>
          </cell>
          <cell r="F113" t="str">
            <v>1, &lt;span style="font-size: 10pt;"&gt;&lt;b&gt; Muy en desacuerdo&lt;/b&gt;&lt;/span&gt; | 2, En desacuerdo | 3, Neutral | 4, De acuerdo | 5, &lt;span style="font-size: 10pt;"&gt;&lt;b&gt; Muy de acuerdo&lt;/b&gt;&lt;/span&gt; | 99, No sabe</v>
          </cell>
        </row>
        <row r="114">
          <cell r="A114" t="str">
            <v>aim2_barr_other_member</v>
          </cell>
          <cell r="B114" t="str">
            <v>human_papillomavirus_hpv_related_oropharyngeal_can</v>
          </cell>
          <cell r="D114" t="str">
            <v>radio</v>
          </cell>
          <cell r="E114" t="str">
            <v>&lt;span style="font-size: 10pt; font-weight:lighter;"&gt;&lt;b&gt;92&lt;/b&gt;. Miembros adicionales del equipo odontológico podrían esta en al habitación&lt;/span&gt;</v>
          </cell>
          <cell r="F114" t="str">
            <v>1, &lt;span style="font-size: 10pt;"&gt;&lt;b&gt; Muy en desacuerdo&lt;/b&gt;&lt;/span&gt; | 2, En desacuerdo | 3, Neutral | 4, De acuerdo | 5, &lt;span style="font-size: 10pt;"&gt;&lt;b&gt; Muy de acuerdo&lt;/b&gt;&lt;/span&gt; | 99, No sabe</v>
          </cell>
        </row>
        <row r="115">
          <cell r="A115" t="str">
            <v>aim2_barr_confidentiality</v>
          </cell>
          <cell r="B115" t="str">
            <v>human_papillomavirus_hpv_related_oropharyngeal_can</v>
          </cell>
          <cell r="D115" t="str">
            <v>radio</v>
          </cell>
          <cell r="E115" t="str">
            <v>&lt;span style="font-size: 10pt; font-weight:lighter;"&gt;&lt;b&gt;93&lt;/b&gt;. Problemas de confidencialidad&lt;/span&gt;</v>
          </cell>
          <cell r="F115" t="str">
            <v>1, &lt;span style="font-size: 10pt;"&gt;&lt;b&gt; Muy en desacuerdo&lt;/b&gt;&lt;/span&gt; | 2, En desacuerdo | 3, Neutral | 4, De acuerdo | 5, &lt;span style="font-size: 10pt;"&gt;&lt;b&gt; Muy de acuerdo&lt;/b&gt;&lt;/span&gt; | 99, No sabe</v>
          </cell>
        </row>
        <row r="116">
          <cell r="A116" t="str">
            <v>aim2_barr_minor</v>
          </cell>
          <cell r="B116" t="str">
            <v>human_papillomavirus_hpv_related_oropharyngeal_can</v>
          </cell>
          <cell r="D116" t="str">
            <v>radio</v>
          </cell>
          <cell r="E116" t="str">
            <v>&lt;span style="font-size: 10pt; font-weight:lighter;"&gt;&lt;b&gt;94&lt;/b&gt;. El paciente era un menor de edad&lt;/span&gt;</v>
          </cell>
          <cell r="F116" t="str">
            <v>1, &lt;span style="font-size: 10pt;"&gt;&lt;b&gt; Muy en desacuerdo&lt;/b&gt;&lt;/span&gt; | 2, En desacuerdo | 3, Neutral | 4, De acuerdo | 5, &lt;span style="font-size: 10pt;"&gt;&lt;b&gt; Muy de acuerdo&lt;/b&gt;&lt;/span&gt; | 99, No sabe</v>
          </cell>
        </row>
        <row r="117">
          <cell r="A117" t="str">
            <v>aim2_barr_age</v>
          </cell>
          <cell r="B117" t="str">
            <v>human_papillomavirus_hpv_related_oropharyngeal_can</v>
          </cell>
          <cell r="D117" t="str">
            <v>radio</v>
          </cell>
          <cell r="E117" t="str">
            <v>&lt;span style="font-size: 10pt; font-weight:lighter;"&gt;&lt;b&gt;95&lt;/b&gt;. Hay mucha diferencia de edad entre el paciente y yo&lt;/span&gt;</v>
          </cell>
          <cell r="F117" t="str">
            <v>1, &lt;span style="font-size: 10pt;"&gt;&lt;b&gt; Muy en desacuerdo&lt;/b&gt;&lt;/span&gt; | 2, En desacuerdo | 3, Neutral | 4, De acuerdo | 5, &lt;span style="font-size: 10pt;"&gt;&lt;b&gt; Muy de acuerdo&lt;/b&gt;&lt;/span&gt; | 99, No sabe</v>
          </cell>
        </row>
        <row r="118">
          <cell r="A118" t="str">
            <v>aim2_barr_role</v>
          </cell>
          <cell r="B118" t="str">
            <v>human_papillomavirus_hpv_related_oropharyngeal_can</v>
          </cell>
          <cell r="D118" t="str">
            <v>radio</v>
          </cell>
          <cell r="E118" t="str">
            <v>&lt;span style="font-size: 10pt; font-weight:lighter;"&gt;&lt;b&gt;96&lt;/b&gt;. No creo que sea mi papel como profesional de la salud oral discutir la historia sexual de los pacientes&lt;/span&gt;</v>
          </cell>
          <cell r="F118" t="str">
            <v>1, &lt;span style="font-size: 10pt;"&gt;&lt;b&gt; Muy en desacuerdo&lt;/b&gt;&lt;/span&gt; | 2, En desacuerdo | 3, Neutral | 4, De acuerdo | 5, &lt;span style="font-size: 10pt;"&gt;&lt;b&gt; Muy de acuerdo&lt;/b&gt;&lt;/span&gt; | 99, No sabe</v>
          </cell>
        </row>
        <row r="119">
          <cell r="A119" t="str">
            <v>aim2_barr_privacy</v>
          </cell>
          <cell r="B119" t="str">
            <v>human_papillomavirus_hpv_related_oropharyngeal_can</v>
          </cell>
          <cell r="D119" t="str">
            <v>radio</v>
          </cell>
          <cell r="E119" t="str">
            <v>&lt;span style="font-size: 10pt; font-weight:lighter;"&gt;&lt;b&gt;97&lt;/b&gt;. El diseño físico de mi consultorio no proporciona suficiente privacidad (Ejemplo: presencia de otros pacientes en el área de examen, no hay puertas en el área de examen)&lt;/span&gt;</v>
          </cell>
          <cell r="F119" t="str">
            <v>1, &lt;span style="font-size: 10pt;"&gt;&lt;b&gt; Muy en desacuerdo&lt;/b&gt;&lt;/span&gt; | 2, En desacuerdo | 3, Neutral | 4, De acuerdo | 5, &lt;span style="font-size: 10pt;"&gt;&lt;b&gt; Muy de acuerdo&lt;/b&gt;&lt;/span&gt; | 99, No sabe</v>
          </cell>
        </row>
        <row r="120">
          <cell r="A120" t="str">
            <v>aim2_barr_lack_info</v>
          </cell>
          <cell r="B120" t="str">
            <v>human_papillomavirus_hpv_related_oropharyngeal_can</v>
          </cell>
          <cell r="C120" t="str">
            <v>&lt;span style="font-size: 11pt;"&gt;Otros profesionales de la odontología han reportado las siguientes razones para recomendar la vacuna en contra del VPH a sus pacientes. Indique su nivel de acuerdo para cada razón:&lt;/span&gt;
&lt;span style="font-weight:lighter; font-size: 10pt;"&gt;&lt;i&gt;(Seleccione con una X al frente de la respuesta correcta)&lt;/i&gt;&lt;/span&gt;</v>
          </cell>
          <cell r="D120" t="str">
            <v>radio</v>
          </cell>
          <cell r="E120" t="str">
            <v>&lt;span style="font-size: 10pt; font-weight:lighter;"&gt;&lt;b&gt;98&lt;/b&gt;. No tengo suficiente información acerca de las vacunas contra el VPH&lt;/span&gt;</v>
          </cell>
          <cell r="F120" t="str">
            <v>1, &lt;span style="font-size: 10pt;"&gt;&lt;b&gt; Muy en desacuerdo&lt;/b&gt;&lt;/span&gt; | 2, En desacuerdo | 3, Neutral | 4, De acuerdo | 5, &lt;span style="font-size: 10pt;"&gt;&lt;b&gt; Muy de acuerdo&lt;/b&gt;&lt;/span&gt; | 99, No sabe</v>
          </cell>
        </row>
        <row r="121">
          <cell r="A121" t="str">
            <v>aim2_barr_vac_safety</v>
          </cell>
          <cell r="B121" t="str">
            <v>human_papillomavirus_hpv_related_oropharyngeal_can</v>
          </cell>
          <cell r="D121" t="str">
            <v>radio</v>
          </cell>
          <cell r="E121" t="str">
            <v>&lt;span style="font-size: 10pt; font-weight:lighter;"&gt;&lt;b&gt;99&lt;/b&gt;. Estoy preocupado por la seguridad de las vacunas contra el VPH&lt;/span&gt;</v>
          </cell>
          <cell r="F121" t="str">
            <v>1, &lt;span style="font-size: 10pt;"&gt;&lt;b&gt; Muy en desacuerdo&lt;/b&gt;&lt;/span&gt; | 2, En desacuerdo | 3, Neutral | 4, De acuerdo | 5, &lt;span style="font-size: 10pt;"&gt;&lt;b&gt; Muy de acuerdo&lt;/b&gt;&lt;/span&gt; | 99, No sabe</v>
          </cell>
        </row>
        <row r="122">
          <cell r="A122" t="str">
            <v>aim2_barr_liability</v>
          </cell>
          <cell r="B122" t="str">
            <v>human_papillomavirus_hpv_related_oropharyngeal_can</v>
          </cell>
          <cell r="D122" t="str">
            <v>radio</v>
          </cell>
          <cell r="E122" t="str">
            <v>&lt;span style="font-size: 10pt; font-weight:lighter;"&gt;&lt;b&gt;100&lt;/b&gt;. Razones de responsabilidad legal&lt;/span&gt;</v>
          </cell>
          <cell r="F122" t="str">
            <v>1, &lt;span style="font-size: 10pt;"&gt;&lt;b&gt; Muy en desacuerdo&lt;/b&gt;&lt;/span&gt; | 2, En desacuerdo | 3, Neutral | 4, De acuerdo | 5, &lt;span style="font-size: 10pt;"&gt;&lt;b&gt; Muy de acuerdo&lt;/b&gt;&lt;/span&gt; | 99, No sabe</v>
          </cell>
        </row>
        <row r="123">
          <cell r="A123" t="str">
            <v>aim2_barr_vac_role</v>
          </cell>
          <cell r="B123" t="str">
            <v>human_papillomavirus_hpv_related_oropharyngeal_can</v>
          </cell>
          <cell r="D123" t="str">
            <v>radio</v>
          </cell>
          <cell r="E123" t="str">
            <v>&lt;span style="font-size: 10pt; font-weight:lighter;"&gt;&lt;b&gt;101&lt;/b&gt;. No creo que sea mi papel como profesional de la salud oral recomendar vacunas contra el VPH a mis pacientes&lt;/span&gt;</v>
          </cell>
          <cell r="F123" t="str">
            <v>1, &lt;span style="font-size: 10pt;"&gt;&lt;b&gt; Muy en desacuerdo&lt;/b&gt;&lt;/span&gt; | 2, En desacuerdo | 3, Neutral | 4, De acuerdo | 5, &lt;span style="font-size: 10pt;"&gt;&lt;b&gt; Muy de acuerdo&lt;/b&gt;&lt;/span&gt; | 99, No sabe</v>
          </cell>
        </row>
        <row r="124">
          <cell r="A124" t="str">
            <v>aim2_barr_vac_guide</v>
          </cell>
          <cell r="B124" t="str">
            <v>human_papillomavirus_hpv_related_oropharyngeal_can</v>
          </cell>
          <cell r="D124" t="str">
            <v>radio</v>
          </cell>
          <cell r="E124" t="str">
            <v>&lt;span style="font-size: 10pt; font-weight:lighter;"&gt;&lt;b&gt;102&lt;/b&gt;. No hay políticas establecidas ni guías profesionales pertinentes en la recomendación de la vacuna contra VPH&lt;/span&gt;</v>
          </cell>
          <cell r="F124" t="str">
            <v>1, &lt;span style="font-size: 10pt;"&gt;&lt;b&gt; Muy en desacuerdo&lt;/b&gt;&lt;/span&gt; | 2, En desacuerdo | 3, Neutral | 4, De acuerdo | 5, &lt;span style="font-size: 10pt;"&gt;&lt;b&gt; Muy de acuerdo&lt;/b&gt;&lt;/span&gt; | 99, No sabe</v>
          </cell>
        </row>
        <row r="125">
          <cell r="A125" t="str">
            <v>aim12_barr_vac_time</v>
          </cell>
          <cell r="B125" t="str">
            <v>human_papillomavirus_hpv_related_oropharyngeal_can</v>
          </cell>
          <cell r="D125" t="str">
            <v>radio</v>
          </cell>
          <cell r="E125" t="str">
            <v>&lt;span style="font-size: 10pt; font-weight:lighter;"&gt;&lt;b&gt;103&lt;/b&gt;. No hay suficiente tiempo para discutir el tema en las citas&lt;/span&gt;</v>
          </cell>
          <cell r="F125" t="str">
            <v>1, &lt;span style="font-size: 10pt;"&gt;&lt;b&gt; Muy en desacuerdo&lt;/b&gt;&lt;/span&gt; | 2, En desacuerdo | 3, Neutral | 4, De acuerdo | 5, &lt;span style="font-size: 10pt;"&gt;&lt;b&gt; Muy de acuerdo&lt;/b&gt;&lt;/span&gt; | 99, No sabe</v>
          </cell>
        </row>
        <row r="126">
          <cell r="A126" t="str">
            <v>aim2_barr_vac_comfort</v>
          </cell>
          <cell r="B126" t="str">
            <v>human_papillomavirus_hpv_related_oropharyngeal_can</v>
          </cell>
          <cell r="D126" t="str">
            <v>radio</v>
          </cell>
          <cell r="E126" t="str">
            <v>&lt;span style="font-size: 10pt; font-weight:lighter;"&gt;&lt;b&gt;104&lt;/b&gt;. No me siento cómodo hablando de la historia sexual con mis pacientes o de temas relacionados&lt;/span&gt;</v>
          </cell>
          <cell r="F126" t="str">
            <v>1, &lt;span style="font-size: 10pt;"&gt;&lt;b&gt; Muy en desacuerdo&lt;/b&gt;&lt;/span&gt; | 2, En desacuerdo | 3, Neutral | 4, De acuerdo | 5, &lt;span style="font-size: 10pt;"&gt;&lt;b&gt; Muy de acuerdo&lt;/b&gt;&lt;/span&gt; | 99, No sabe</v>
          </cell>
        </row>
        <row r="127">
          <cell r="A127" t="str">
            <v>aim2_barr_socandcult</v>
          </cell>
          <cell r="B127" t="str">
            <v>human_papillomavirus_hpv_related_oropharyngeal_can</v>
          </cell>
          <cell r="D127" t="str">
            <v>radio</v>
          </cell>
          <cell r="E127" t="str">
            <v>&lt;span style="font-size: 11pt;"&gt;&lt;b&gt;106&lt;/b&gt;. Las normas sociales y culturales  juegan un papel en la discusión del VPH y de las vacunas contra el VPH en el consultorio odontológico&lt;/span&gt;</v>
          </cell>
          <cell r="F127" t="str">
            <v>1, &lt;span style="font-size: 10pt;"&gt;&lt;b&gt; Muy en desacuerdo&lt;/b&gt;&lt;/span&gt; | 2, En desacuerdo | 3, Neutral | 4, De acuerdo | 5, &lt;span style="font-size: 10pt;"&gt;&lt;b&gt; Muy de acuerdo&lt;/b&gt;&lt;/span&gt; | 99, No sabe</v>
          </cell>
        </row>
        <row r="128">
          <cell r="A128" t="str">
            <v>aim2_barr_religion</v>
          </cell>
          <cell r="B128" t="str">
            <v>human_papillomavirus_hpv_related_oropharyngeal_can</v>
          </cell>
          <cell r="D128" t="str">
            <v>radio</v>
          </cell>
          <cell r="E128" t="str">
            <v>&lt;span style="font-size: 11pt;"&gt;&lt;b&gt;107&lt;/b&gt;. La ideología religiosa del paciente juega  un papel en la discusión del VPH y de las vacunas contra el VPH en el consultorio&lt;/span&gt;</v>
          </cell>
          <cell r="F128" t="str">
            <v>1, &lt;span style="font-size: 10pt;"&gt;&lt;b&gt; Muy en desacuerdo&lt;/b&gt;&lt;/span&gt; | 2, En desacuerdo | 3, Neutral | 4, De acuerdo | 5, &lt;span style="font-size: 10pt;"&gt;&lt;b&gt; Muy de acuerdo&lt;/b&gt;&lt;/span&gt; | 99, No sabe</v>
          </cell>
        </row>
        <row r="129">
          <cell r="A129" t="str">
            <v>aim2_barr_other</v>
          </cell>
          <cell r="B129" t="str">
            <v>human_papillomavirus_hpv_related_oropharyngeal_can</v>
          </cell>
          <cell r="D129" t="str">
            <v>notes</v>
          </cell>
          <cell r="E129" t="str">
            <v>&lt;span style="font-size: 11pt;"&gt;&lt;b&gt;108&lt;/b&gt;. Por favor liste algunas otras razones por la cuales usted no discutiría sobre el VPH o recomendaría las vacunas contra el VPH a sus pacientes:&lt;/span&gt;</v>
          </cell>
        </row>
        <row r="130">
          <cell r="A130" t="str">
            <v>aim3_exam_visual</v>
          </cell>
          <cell r="B130" t="str">
            <v>human_papillomavirus_hpv_related_oropharyngeal_can</v>
          </cell>
          <cell r="C130" t="str">
            <v>&lt;div style="font-size: 12pt; text-align: center;"&gt;Currículo de Odontología.&lt;/div&gt;_x000D_
_x000D_
&lt;span style="font-weight:lighter; font-size: 10pt;"&gt;&lt;i&gt;(Seleccione con una X al frente de la respuesta correcta)&lt;/i&gt;&lt;/span&gt;</v>
          </cell>
          <cell r="D130" t="str">
            <v>checkbox</v>
          </cell>
          <cell r="E130" t="str">
            <v>&lt;span style="font-size: 11pt;"&gt;&lt;b&gt;109&lt;/b&gt;. Cuál estructura(s) usted examina visualmente durante una evaluación de cáncer oral y/o de cabeza y cuello?&lt;/span&gt;_x000D_
_x000D_
&lt;span style="font-weight:lighter; font-size: 10pt;"&gt;&lt;i&gt;(seleccione todas las respuestas que sean aplicables)&lt;/i&gt;&lt;/span&gt;</v>
          </cell>
          <cell r="F130" t="str">
            <v>1, Mucosa bucal | 2, Piel facial | 3, Piso de la boca | 4, Paladar duro | 5, Mucosa Labial | 6, Labios | 7, Nódulos linfáticos | 8, Periodonto | 9, Parte posterior oro-faríngea incluyendo las amígdalas | 10, Piel de cabeza y cuello | 11, Paladar blando | 12, Borde lateral y superficie ventral de la lengua</v>
          </cell>
        </row>
        <row r="131">
          <cell r="A131" t="str">
            <v>aim3_exam_palpate</v>
          </cell>
          <cell r="B131" t="str">
            <v>human_papillomavirus_hpv_related_oropharyngeal_can</v>
          </cell>
          <cell r="D131" t="str">
            <v>checkbox</v>
          </cell>
          <cell r="E131" t="str">
            <v>&lt;span style="font-size: 11pt;"&gt;&lt;b&gt;110&lt;/b&gt;. Cuál estructura usted palpa durante una evaluación de cáncer oral y/o de cabeza y cuello?&lt;/span&gt;_x000D_
_x000D_
&lt;span style="font-weight:lighter; font-size: 10pt;"&gt;&lt;i&gt;(seleccione todas las respuestas que sean aplicables)&lt;/i&gt;&lt;/span&gt;</v>
          </cell>
          <cell r="F131" t="str">
            <v>1, Mucosa bucal | 2, Piel facial | 3, Piso de la boca | 4, Paladar duro | 5, Mucosa Labial | 6, Labios | 7, Nódulos linfáticos | 8, Periodonto | 9, Parte posterior oro-faríngea incluyendo las amígdalas | 10, Piel de cabeza y cuello | 11, Paladar blando | 12, Borde lateral y superficie ventral de la lengua</v>
          </cell>
        </row>
        <row r="132">
          <cell r="A132" t="str">
            <v>aim3_oc_exam_education</v>
          </cell>
          <cell r="B132" t="str">
            <v>human_papillomavirus_hpv_related_oropharyngeal_can</v>
          </cell>
          <cell r="D132" t="str">
            <v>radio</v>
          </cell>
          <cell r="E132" t="str">
            <v>&lt;span style="font-size: 11pt;"&gt;&lt;b&gt;111&lt;/b&gt;. Que tan buena ha sido su educación en odontología para hacer una evaluación de cáncer oral y de cabeza y cuello?&lt;/span&gt;</v>
          </cell>
          <cell r="F132" t="str">
            <v>0, No muy buena | 1, Regular | 2, Buena | 3, Muy buena</v>
          </cell>
        </row>
        <row r="133">
          <cell r="A133" t="str">
            <v>aim3_oc_exam_confidence</v>
          </cell>
          <cell r="B133" t="str">
            <v>human_papillomavirus_hpv_related_oropharyngeal_can</v>
          </cell>
          <cell r="D133" t="str">
            <v>radio</v>
          </cell>
          <cell r="E133" t="str">
            <v>&lt;span style="font-size: 11pt;"&gt;&lt;b&gt;112&lt;/b&gt;. Que tanta confianza tiene en su habilidad para hacer una evaluación de cáncer oral y de cabeza y cuello?&lt;/span&gt;</v>
          </cell>
          <cell r="F133" t="str">
            <v>0, No tengo confianza | 1, Algo de confianza | 2, Confianza | 3, Mucha confianza</v>
          </cell>
        </row>
        <row r="134">
          <cell r="A134" t="str">
            <v>aim3_ocs_ed</v>
          </cell>
          <cell r="B134" t="str">
            <v>human_papillomavirus_hpv_related_oropharyngeal_can</v>
          </cell>
          <cell r="D134" t="str">
            <v>notes</v>
          </cell>
          <cell r="E134" t="str">
            <v>&lt;span style="font-size: 11pt;"&gt;&lt;b&gt;113&lt;/b&gt;. Hay algo específico que su educación en odontología pudo haber incluido para ayudar a realizar una evaluación de cáncer oral y de cabeza y cuello?&lt;/span&gt;</v>
          </cell>
        </row>
        <row r="135">
          <cell r="A135" t="str">
            <v>aim3_oc_resources</v>
          </cell>
          <cell r="B135" t="str">
            <v>human_papillomavirus_hpv_related_oropharyngeal_can</v>
          </cell>
          <cell r="C135" t="str">
            <v>&lt;div style="font-size: 12pt; text-align: center;"&gt;Educación sobre la asociación del VPH y el cáncer oro-faríngeo en el currículo odontológico.&lt;/div&gt;_x000D_
_x000D_
&lt;span style="font-weight:lighter; font-size: 10pt;"&gt;&lt;i&gt;(Seleccione con una X al frente de la respuesta correcta)&lt;/i&gt;&lt;/span&gt;</v>
          </cell>
          <cell r="D135" t="str">
            <v>checkbox</v>
          </cell>
          <cell r="E135" t="str">
            <v>&lt;span style="font-size: 11pt;"&gt;&lt;b&gt;114&lt;/b&gt;. A que  recursos accede usted para informarse sobre cáncer oro-faríngeo?&lt;/span&gt;_x000D_
_x000D_
&lt;span style="font-weight:lighter; font-size: 10pt;"&gt;&lt;i&gt;(seleccione todas las respuestas que sean aplicables)&lt;/i&gt;&lt;/span&gt;</v>
          </cell>
          <cell r="F135" t="str">
            <v>1, Pagina web de la Asociación Odontológica/Asociación Odontológica de Higienistas | 2, Odontólogos especialistas (periodoncia, salud publica odontológica, patólogos orales, etc.) | 3, Internet | 4, Pagina web de asociaciones locales | 5, Pagina web de el instituto nacional del cáncer | 6, Expertos en cáncer oro-faríngeo | 8, Publicaciones profesionales del instituto nacional del cáncer | 9, Publicaciones profesionales de la asociación local odontológica | 90, Otro</v>
          </cell>
        </row>
        <row r="136">
          <cell r="A136" t="str">
            <v>aim3_oc_resources_other</v>
          </cell>
          <cell r="B136" t="str">
            <v>human_papillomavirus_hpv_related_oropharyngeal_can</v>
          </cell>
          <cell r="D136" t="str">
            <v>text</v>
          </cell>
          <cell r="E136" t="str">
            <v>&lt;span style="font-size: 10pt; font-weight:lighter;"&gt;Otro por favor especifique:&lt;/span&gt;</v>
          </cell>
        </row>
        <row r="137">
          <cell r="A137" t="str">
            <v>aim3_hpv_discussed</v>
          </cell>
          <cell r="B137" t="str">
            <v>human_papillomavirus_hpv_related_oropharyngeal_can</v>
          </cell>
          <cell r="D137" t="str">
            <v>radio</v>
          </cell>
          <cell r="E137" t="str">
            <v>&lt;span style="font-size: 11pt;"&gt;&lt;b&gt;115&lt;/b&gt;. Con que frecuencia se ha discutido durante su educación odontológica sobre el VPH y la relación entre el VPH y el cáncer oro-faríngeo?&lt;/span&gt;</v>
          </cell>
          <cell r="F137" t="str">
            <v>1, Nunca | 2, Rara vez | 3, A veces | 4, Frecuentemente | 5, Siempre</v>
          </cell>
        </row>
        <row r="138">
          <cell r="A138" t="str">
            <v>aim3_hpv_ed_method</v>
          </cell>
          <cell r="B138" t="str">
            <v>human_papillomavirus_hpv_related_oropharyngeal_can</v>
          </cell>
          <cell r="D138" t="str">
            <v>checkbox</v>
          </cell>
          <cell r="E138" t="str">
            <v>&lt;span style="font-size: 11pt;"&gt;&lt;b&gt;116&lt;/b&gt;. Cuál  de las siguientes metodologías fueron utilizadas por su facultad de odontología para educarlos en el tema del VPH?&lt;/span&gt;_x000D_
_x000D_
&lt;span style="font-weight:lighter; font-size: 10pt;"&gt;&lt;i&gt;(seleccione todas las respuestas que sean aplicables)&lt;/i&gt;&lt;/span&gt;</v>
          </cell>
          <cell r="F138" t="str">
            <v>1, Estudio de casos | 2, Presentación oral | 3, Modulo | 4, Foro con discusión abierta | 5, Imprimir o materiales encontrados en el internet/referencias | 6, Video | 7, Seminarios en la Web (Webinar) | 90, Otros</v>
          </cell>
        </row>
        <row r="139">
          <cell r="A139" t="str">
            <v>aim3_hpv_ed_method_other</v>
          </cell>
          <cell r="B139" t="str">
            <v>human_papillomavirus_hpv_related_oropharyngeal_can</v>
          </cell>
          <cell r="D139" t="str">
            <v>text</v>
          </cell>
          <cell r="E139" t="str">
            <v>&lt;span style="font-size: 10pt; font-weight:lighter;"&gt;Otro por favor especifique:&lt;/span&gt;</v>
          </cell>
        </row>
        <row r="140">
          <cell r="A140" t="str">
            <v>aim3_inc_hpv_dent_cur</v>
          </cell>
          <cell r="B140" t="str">
            <v>human_papillomavirus_hpv_related_oropharyngeal_can</v>
          </cell>
          <cell r="D140" t="str">
            <v>radio</v>
          </cell>
          <cell r="E140" t="str">
            <v>&lt;span style="font-size: 11pt;"&gt;&lt;b&gt;117&lt;/b&gt;. Cuál es su nivel de acuerdo con la siguiente declaración: "mi plan de estudios odontológicos debería haber tenido más énfasis sobre la asociación del VPH con el cáncer oro-faríngeo"&lt;/span&gt;</v>
          </cell>
          <cell r="F140" t="str">
            <v>1, &lt;span style="font-size: 10pt;"&gt;&lt;b&gt; Muy en desacuerdo&lt;/b&gt;&lt;/span&gt; | 2, En desacuerdo | 3, Neutral | 4, De acuerdo | 5, &lt;span style="font-size: 10pt;"&gt;&lt;b&gt; Muy de acuerdo&lt;/b&gt;&lt;/span&gt; | 99, No sabe</v>
          </cell>
        </row>
        <row r="141">
          <cell r="A141" t="str">
            <v>aim3_inc_hpv_oth</v>
          </cell>
          <cell r="B141" t="str">
            <v>human_papillomavirus_hpv_related_oropharyngeal_can</v>
          </cell>
          <cell r="D141" t="str">
            <v>notes</v>
          </cell>
          <cell r="E141" t="str">
            <v>&lt;span style="font-size: 11pt;"&gt;&lt;b&gt;118&lt;/b&gt;. Hay algo específico que su currículo odontológico podría haber incluido para mejorar su educación sobre el VPH relacionados con el cáncer oro-faríngeo?&lt;/span&gt;</v>
          </cell>
        </row>
        <row r="142">
          <cell r="A142" t="str">
            <v>aim3_opc_risk_factors</v>
          </cell>
          <cell r="B142" t="str">
            <v>human_papillomavirus_hpv_related_oropharyngeal_can</v>
          </cell>
          <cell r="D142" t="str">
            <v>checkbox</v>
          </cell>
          <cell r="E142" t="str">
            <v>&lt;span style="font-size: 11pt;"&gt;&lt;b&gt;119&lt;/b&gt;. Cuáles son los factores de riesgo mas comúnmente cáncer oro-faríngeo asociado al VPH?&lt;/span&gt;_x000D_
_x000D_
&lt;span style="font-weight:lighter; font-size: 10pt;"&gt;&lt;i&gt;(seleccione todas las respuestas que sean aplicables)&lt;/i&gt;&lt;/span&gt;</v>
          </cell>
          <cell r="F142" t="str">
            <v>1, Edad | 2, Consumo de alcohol | 5, Consumo frecuente de café | 7, Genero/Sexo | 10, Etapa de infección de VPH | 11, Inmunocomprometido | 12, Personas que practican sexo oral | 13, Personas que practican sexo vaginal | 3, Personas que practican sexo anal | 15, Personas con múltiples parejas | 16, Obesidad | 19, Historia previa de cáncer oro-faríngeo | 20, Raza | 21, Orientación sexual | 22, Estado socio-económico | 25, Consumo de tabaco (cigarrillos) | 26, Estado de vacunación de VPH | 99, Otras causas desconocidas</v>
          </cell>
        </row>
        <row r="143">
          <cell r="A143" t="str">
            <v>aim3_hpv_biopsy</v>
          </cell>
          <cell r="B143" t="str">
            <v>human_papillomavirus_hpv_related_oropharyngeal_can</v>
          </cell>
          <cell r="D143" t="str">
            <v>radio</v>
          </cell>
          <cell r="E143" t="str">
            <v xml:space="preserve">&lt;span style="font-size: 11pt;"&gt;&lt;b&gt;120&lt;/b&gt;. Cual es el área más común para realizar biopsia de diagnostico del cáncer oro-faríngeo asociado al  VPH?&lt;/span&gt;_x000D_
</v>
          </cell>
          <cell r="F143" t="str">
            <v>1, Mucosa bucal | 2, Piel facial | 3, Piso de la boca | 4, Paladar duro | 5, Mucosa Labial | 6, Labios | 7, Nódulos linfáticos | 8, Periodonto | 9, Parte posterior oro-faríngea incluyendo las amígdalas | 10, Piel de cabeza y cuello | 11, Paladar blando | 12, Borde lateral y superficie ventral de la lengua | 0, Esto es innecesario | 99, No sabe</v>
          </cell>
        </row>
        <row r="144">
          <cell r="A144" t="str">
            <v>aim3_standards</v>
          </cell>
          <cell r="B144" t="str">
            <v>human_papillomavirus_hpv_related_oropharyngeal_can</v>
          </cell>
          <cell r="D144" t="str">
            <v>radio</v>
          </cell>
          <cell r="E144" t="str">
            <v>&lt;span style="font-size: 11pt;"&gt;&lt;b&gt;121&lt;/b&gt;. Existen estándares o pruebas de rutina para el cáncer oro-faríngeo específicamente&lt;/span&gt;</v>
          </cell>
          <cell r="F144" t="str">
            <v>1, Verdad | 0, Falso | 99, No sabe</v>
          </cell>
        </row>
        <row r="145">
          <cell r="A145" t="str">
            <v>aim3_hpv_link_ed_method</v>
          </cell>
          <cell r="B145" t="str">
            <v>human_papillomavirus_hpv_related_oropharyngeal_can</v>
          </cell>
          <cell r="D145" t="str">
            <v>checkbox</v>
          </cell>
          <cell r="E145" t="str">
            <v>&lt;span style="font-size: 11pt;"&gt;&lt;b&gt;122&lt;/b&gt;. Durante su educación formal como estudiante de odontología, donde aprendió acerca de la relación entre VPH y cáncer oro-faríngeo? &lt;/span&gt;_x000D_
_x000D_
&lt;span style="font-weight:lighter; font-size: 10pt;"&gt;&lt;i&gt;(seleccione todas las respuestas que sean aplicables)&lt;/i&gt;&lt;/span&gt;</v>
          </cell>
          <cell r="F145" t="str">
            <v>1, Currículo odontológico | 2, Familia/amigo | 3, Internet | 4, Revista, periódico/diario de noticias, otros documentos | 5, Universidades no relacionadas con odontología (ejemplo: facultad de medicina, enfermería) | 6, Facultad de Odontología | 7, Pacientes | 8, Revista científica/publicación (ejemplo: Revista de salud oral) | 9, Radio | 10, Televisión comerciales | 90, Otros</v>
          </cell>
        </row>
        <row r="146">
          <cell r="A146" t="str">
            <v>aim3_hpv_link_ed_method_ot</v>
          </cell>
          <cell r="B146" t="str">
            <v>human_papillomavirus_hpv_related_oropharyngeal_can</v>
          </cell>
          <cell r="D146" t="str">
            <v>text</v>
          </cell>
          <cell r="E146" t="str">
            <v>&lt;span style="font-size: 10pt; font-weight:lighter;"&gt;Otro por favor especifique:&lt;/span&gt;</v>
          </cell>
        </row>
        <row r="147">
          <cell r="A147" t="str">
            <v>aim3_hpv_vac_link</v>
          </cell>
          <cell r="B147" t="str">
            <v>human_papillomavirus_hpv_related_oropharyngeal_can</v>
          </cell>
          <cell r="D147" t="str">
            <v>checkbox</v>
          </cell>
          <cell r="E147" t="str">
            <v>&lt;span style="font-size: 11pt;"&gt;&lt;b&gt;123&lt;/b&gt;. De cuál de las siguientes fuentes ha recibido información acerca de vacunas contra el VPH?&lt;/span&gt;_x000D_
_x000D_
&lt;span style="font-weight:lighter; font-size: 10pt;"&gt;&lt;i&gt;(seleccione todas las respuestas que sean aplicables)&lt;/i&gt;&lt;/span&gt;</v>
          </cell>
          <cell r="F147" t="str">
            <v>1, Currículo odontológico | 2, Familia/amigo | 3, Internet | 4, Revista, periódico/diario de noticias, otros documentos | 5, Universidades no relacionadas con odontología (ejemplo: facultad de medicina, enfermería) | 6, Facultad de Odontología | 7, Pacientes | 8, Revista científica/publicación (ejemplo: Revista de salud oral) | 9, Radio | 10, Televisión comerciales | 90, Otros</v>
          </cell>
        </row>
        <row r="148">
          <cell r="A148" t="str">
            <v>aim3_hpv_vac_link_other</v>
          </cell>
          <cell r="B148" t="str">
            <v>human_papillomavirus_hpv_related_oropharyngeal_can</v>
          </cell>
          <cell r="D148" t="str">
            <v>text</v>
          </cell>
          <cell r="E148" t="str">
            <v>&lt;span style="font-size: 10pt; font-weight:lighter;"&gt;Otro por favor especifique:&lt;/span&gt;</v>
          </cell>
        </row>
        <row r="149">
          <cell r="A149" t="str">
            <v>aim3_hpv_learn_meth</v>
          </cell>
          <cell r="B149" t="str">
            <v>human_papillomavirus_hpv_related_oropharyngeal_can</v>
          </cell>
          <cell r="D149" t="str">
            <v>checkbox</v>
          </cell>
          <cell r="E149" t="str">
            <v>&lt;span style="font-size: 11pt;"&gt;&lt;b&gt;124&lt;/b&gt;. Cuál metodología  sería de más adecuada para aprender más acerca de VPH y cáncer oro-faríngeo?&lt;/span&gt;_x000D_
_x000D_
&lt;span style="font-weight:lighter; font-size: 10pt;"&gt;&lt;i&gt;(seleccione todas las respuestas que sean aplicables)&lt;/i&gt;&lt;/span&gt;</v>
          </cell>
          <cell r="F149" t="str">
            <v>1, Estudio de casos | 2, Presentación oral | 3, Modulo | 4, Foro con discusión abierta | 5, Imprimir o materiales encontrados en el internet/referencias | 6, Video | 7, Seminarios en la Web (Webinar) | 90, Otros</v>
          </cell>
        </row>
        <row r="150">
          <cell r="A150" t="str">
            <v>aim3_hpv_learn_meth_oth</v>
          </cell>
          <cell r="B150" t="str">
            <v>human_papillomavirus_hpv_related_oropharyngeal_can</v>
          </cell>
          <cell r="D150" t="str">
            <v>text</v>
          </cell>
          <cell r="E150" t="str">
            <v>&lt;span style="font-size: 10pt; font-weight:lighter;"&gt;Otro por favor especifique:&lt;/span&gt;</v>
          </cell>
        </row>
        <row r="151">
          <cell r="A151" t="str">
            <v>aim3_vac_admin_hpv_train</v>
          </cell>
          <cell r="B151" t="str">
            <v>human_papillomavirus_hpv_related_oropharyngeal_can</v>
          </cell>
          <cell r="D151" t="str">
            <v>radio</v>
          </cell>
          <cell r="E151" t="str">
            <v>&lt;span style="font-size: 11pt;"&gt;&lt;b&gt;125&lt;/b&gt;. Usted estaría interesado en participar en un entrenamiento para administrar vacunas contra el VPH en su práctica odontológica?&lt;/span&gt;</v>
          </cell>
          <cell r="F151" t="str">
            <v>0, No estoy interesado | 1, Un poco interesado | 2, Interesado | 3, Muy interesado | 99, No sabe</v>
          </cell>
        </row>
        <row r="152">
          <cell r="A152" t="str">
            <v>aim3_vac_admin_flu_train</v>
          </cell>
          <cell r="B152" t="str">
            <v>human_papillomavirus_hpv_related_oropharyngeal_can</v>
          </cell>
          <cell r="D152" t="str">
            <v>radio</v>
          </cell>
          <cell r="E152" t="str">
            <v>&lt;span style="font-size: 11pt;"&gt;&lt;b&gt;126&lt;/b&gt;. Usted estaría interesado en participar en un entrenamiento para administrar vacunas contra de la influenza/gripe en su práctica odontológica?&lt;/span&gt;</v>
          </cell>
          <cell r="F152" t="str">
            <v>0, No estoy interesado | 1, Un poco interesado | 2, Interesado | 3, Muy interesado | 99, No sabe</v>
          </cell>
        </row>
        <row r="153">
          <cell r="A153" t="str">
            <v>aim3_vac_admin_hpv_will</v>
          </cell>
          <cell r="B153" t="str">
            <v>human_papillomavirus_hpv_related_oropharyngeal_can</v>
          </cell>
          <cell r="D153" t="str">
            <v>radio</v>
          </cell>
          <cell r="E153" t="str">
            <v>&lt;span style="font-size: 11pt;"&gt;&lt;b&gt;127&lt;/b&gt;. Si recibiera entrenamiento, usted estaría interesado en administrar vacunas contra el VPH en su práctica odontológica?&lt;/span&gt;</v>
          </cell>
          <cell r="F153" t="str">
            <v>0, No estoy interesado | 1, Un poco interesado | 2, Interesado | 3, Muy interesado | 99, No sabe</v>
          </cell>
        </row>
        <row r="154">
          <cell r="A154" t="str">
            <v>aim3_vac_admin_flu_will</v>
          </cell>
          <cell r="B154" t="str">
            <v>human_papillomavirus_hpv_related_oropharyngeal_can</v>
          </cell>
          <cell r="D154" t="str">
            <v>radio</v>
          </cell>
          <cell r="E154" t="str">
            <v>&lt;span style="font-size: 11pt;"&gt;&lt;b&gt;128&lt;/b&gt;. Si fuera adecuadamente entrenado, que tan dispuesto estaría de administrar la vacuna contra la gripe en su consultorio odontológico?&lt;/span&gt;</v>
          </cell>
          <cell r="F154" t="str">
            <v>0, No estoy interesado | 1, Un poco interesado | 2, Interesado | 3, Muy interesado | 99, No sabe</v>
          </cell>
        </row>
        <row r="155">
          <cell r="A155" t="str">
            <v>aim3_inc_admin_hpv_vac</v>
          </cell>
          <cell r="B155" t="str">
            <v>human_papillomavirus_hpv_related_oropharyngeal_can</v>
          </cell>
          <cell r="C155" t="str">
            <v>&lt;div style="font-size: 12pt; text-align: center;"&gt;Información adicional&lt;/div&gt;</v>
          </cell>
          <cell r="D155" t="str">
            <v>notes</v>
          </cell>
          <cell r="E155" t="str">
            <v>&lt;span style="font-size: 11pt;"&gt;&lt;b&gt;129&lt;/b&gt;. Que incrementaría su nivel de confianza para administrar la vacuna contra el VPH?&lt;/span&gt;</v>
          </cell>
        </row>
        <row r="156">
          <cell r="A156" t="str">
            <v>aim3_inc_admin_flu_vac</v>
          </cell>
          <cell r="B156" t="str">
            <v>human_papillomavirus_hpv_related_oropharyngeal_can</v>
          </cell>
          <cell r="D156" t="str">
            <v>notes</v>
          </cell>
          <cell r="E156" t="str">
            <v>&lt;span style="font-size: 11pt;"&gt;&lt;b&gt;130&lt;/b&gt;. Que incrementaría su nivel de confianza para administrar la vacuna contra la gripe?&lt;/span&gt;</v>
          </cell>
        </row>
        <row r="157">
          <cell r="A157" t="str">
            <v>aim3_hpv_questions</v>
          </cell>
          <cell r="B157" t="str">
            <v>human_papillomavirus_hpv_related_oropharyngeal_can</v>
          </cell>
          <cell r="D157" t="str">
            <v>notes</v>
          </cell>
          <cell r="E157" t="str">
            <v>&lt;span style="font-size: 11pt;"&gt;&lt;b&gt;131&lt;/b&gt;. Que preguntas usted tiene relacionadas con VPH o VPH asociado al cáncer oro-faríngeo?&lt;/span&gt;</v>
          </cell>
        </row>
        <row r="158">
          <cell r="A158" t="str">
            <v>aim3_comments</v>
          </cell>
          <cell r="B158" t="str">
            <v>human_papillomavirus_hpv_related_oropharyngeal_can</v>
          </cell>
          <cell r="D158" t="str">
            <v>notes</v>
          </cell>
          <cell r="E158" t="str">
            <v>&lt;span style="font-size: 11pt;"&gt;&lt;b&gt;132&lt;/b&gt;. Tiene algunos comentarios adicionales?&lt;/span&gt;</v>
          </cell>
        </row>
        <row r="159">
          <cell r="A159" t="str">
            <v>sex</v>
          </cell>
          <cell r="B159" t="str">
            <v>human_papillomavirus_hpv_related_oropharyngeal_can</v>
          </cell>
          <cell r="C159" t="str">
            <v>&lt;div style="font-size: 12pt; text-align: center;"&gt;Información Demográfica&lt;/div&gt;_x000D_
_x000D_
&lt;span style="font-weight:lighter; font-size: 10pt;"&gt;&lt;i&gt;(Seleccione con una X al frente de la respuesta correcta)&lt;/i&gt;&lt;/span&gt;</v>
          </cell>
          <cell r="D159" t="str">
            <v>radio</v>
          </cell>
          <cell r="E159" t="str">
            <v>&lt;span style="font-size: 11pt;"&gt;&lt;b&gt;133&lt;/b&gt;. Cuál es su género/sexo?&lt;/span&gt;</v>
          </cell>
          <cell r="F159" t="str">
            <v>1, Masculino | 0, Femenino | 90, Otro | 92, Prefiere no contestar</v>
          </cell>
        </row>
        <row r="160">
          <cell r="A160" t="str">
            <v>age</v>
          </cell>
          <cell r="B160" t="str">
            <v>human_papillomavirus_hpv_related_oropharyngeal_can</v>
          </cell>
          <cell r="D160" t="str">
            <v>radio</v>
          </cell>
          <cell r="E160" t="str">
            <v>&lt;span style="font-size: 11pt;"&gt;&lt;b&gt;134&lt;/b&gt;. Cual es su edad?&lt;/span&gt;_x000D_
_x000D_
&lt;span style="font-weight:lighter; font-size: 10pt;"&gt;&lt;i&gt;(seleccione el rango mas adecuado)&lt;/i&gt;&lt;/span&gt;</v>
          </cell>
          <cell r="F160" t="str">
            <v>1, Menos de 18 años de edad | 2, 18-29 años de edad | 3, 30-39 años de edad | 4, 40-49 años de edad | 5, 50-59 años de edad | 6, 60+ años de edad</v>
          </cell>
        </row>
        <row r="161">
          <cell r="A161" t="str">
            <v>zip</v>
          </cell>
          <cell r="B161" t="str">
            <v>human_papillomavirus_hpv_related_oropharyngeal_can</v>
          </cell>
          <cell r="D161" t="str">
            <v>text</v>
          </cell>
          <cell r="E161" t="str">
            <v>&lt;span style="font-size: 11pt;"&gt;&lt;b&gt;135&lt;/b&gt;. Cuál es su código postal residencial o barrio/vecindad de residencia?&lt;/span&gt;</v>
          </cell>
        </row>
        <row r="162">
          <cell r="A162" t="str">
            <v>ethinicity</v>
          </cell>
          <cell r="B162" t="str">
            <v>human_papillomavirus_hpv_related_oropharyngeal_can</v>
          </cell>
          <cell r="D162" t="str">
            <v>radio</v>
          </cell>
          <cell r="E162" t="str">
            <v>&lt;span style="font-size: 11pt;"&gt;&lt;b&gt;136&lt;/b&gt;. Es usted Hispano, Latino/a, o de Origen español?&lt;/span&gt;</v>
          </cell>
          <cell r="F162" t="str">
            <v>1, Si | 0, No | 99, No sabe | 92, Prefiere no contestar</v>
          </cell>
        </row>
        <row r="163">
          <cell r="A163" t="str">
            <v>race</v>
          </cell>
          <cell r="B163" t="str">
            <v>human_papillomavirus_hpv_related_oropharyngeal_can</v>
          </cell>
          <cell r="D163" t="str">
            <v>checkbox</v>
          </cell>
          <cell r="E163" t="str">
            <v>&lt;span style="font-size: 11pt;"&gt;&lt;b&gt;137&lt;/b&gt;. Cuál origen racial lo describe mejor?&lt;/span&gt;_x000D_
_x000D_
&lt;span style="font-weight:lighter; font-size: 10pt;"&gt;&lt;i&gt;(seleccione todas las respuestas que sean aplicables)&lt;/i&gt;&lt;/span&gt;</v>
          </cell>
          <cell r="F163" t="str">
            <v>1, Indio(a) Americano o Nativo de Alaska | 2, Asiático | 3, Negro | 4, Nativo de Hawái o de otra Isla del Pacifico | 5, Blanco o caucásico | 90, Otro | 99, No sabe | 92, Prefiere no contestar</v>
          </cell>
        </row>
        <row r="164">
          <cell r="A164" t="str">
            <v>race_other</v>
          </cell>
          <cell r="B164" t="str">
            <v>human_papillomavirus_hpv_related_oropharyngeal_can</v>
          </cell>
          <cell r="D164" t="str">
            <v>text</v>
          </cell>
          <cell r="E164" t="str">
            <v>&lt;span style="font-size: 10pt; font-weight:lighter;"&gt;Otro por favor especifique:&lt;/span&gt;</v>
          </cell>
        </row>
        <row r="165">
          <cell r="A165" t="str">
            <v>religion</v>
          </cell>
          <cell r="B165" t="str">
            <v>human_papillomavirus_hpv_related_oropharyngeal_can</v>
          </cell>
          <cell r="D165" t="str">
            <v>radio</v>
          </cell>
          <cell r="E165" t="str">
            <v>&lt;span style="font-size: 11pt;"&gt;&lt;b&gt;138&lt;/b&gt;. Con cuál ideología religiosa se identifica?&lt;/span&gt;</v>
          </cell>
          <cell r="F165" t="str">
            <v>1, Agnóstico | 2, Ateo | 3, Budista | 4, Católico | 5, Hindú | 6, Testigo de Jehová | 7, Judío | 8, Mormón/LDS | 9, Musulmán | 10, Ortodoxo (Griego o Ruso) | 11, Protestante | 90, Otro | 99, Nada en particular | 92, Prefiere no contestar</v>
          </cell>
        </row>
        <row r="166">
          <cell r="A166" t="str">
            <v>religion_other</v>
          </cell>
          <cell r="B166" t="str">
            <v>human_papillomavirus_hpv_related_oropharyngeal_can</v>
          </cell>
          <cell r="D166" t="str">
            <v>text</v>
          </cell>
          <cell r="E166" t="str">
            <v>&lt;span style="font-size: 10pt; font-weight:lighter;"&gt;Otro por favor especifique:&lt;/span&gt;</v>
          </cell>
        </row>
        <row r="167">
          <cell r="A167" t="str">
            <v>hy_vs_dent_vs_spec</v>
          </cell>
          <cell r="B167" t="str">
            <v>human_papillomavirus_hpv_related_oropharyngeal_can</v>
          </cell>
          <cell r="D167" t="str">
            <v>radio</v>
          </cell>
          <cell r="E167" t="str">
            <v>&lt;span style="font-size: 11pt;"&gt;&lt;b&gt;139&lt;/b&gt;. Que semestre/año de odontología esta cursando en este momento?&lt;/span&gt;</v>
          </cell>
          <cell r="F167" t="str">
            <v>1, Tercer año (D3) | 2, Cuarto año (D4) | 3, Quinto año (D5) | 4, Sexto año (D6) | 5, Sexto semestre (S6) | 6, Séptimo semestre (S7) | 7, Octavo semestre (S8) | 8, Noveno semestre (S9) | 9, Decimo semestre (S10) | 10, Onceavo semestre(S11) | 11, Doceavo semestre (S12)</v>
          </cell>
        </row>
        <row r="168">
          <cell r="A168" t="str">
            <v>dent_school</v>
          </cell>
          <cell r="B168" t="str">
            <v>human_papillomavirus_hpv_related_oropharyngeal_can</v>
          </cell>
          <cell r="D168" t="str">
            <v>radio</v>
          </cell>
          <cell r="E168" t="str">
            <v>&lt;span style="font-size: 11pt;"&gt;&lt;b&gt;140&lt;/b&gt;. En cual facultad de odontología  esta usted estudiando?&lt;/span&gt;</v>
          </cell>
          <cell r="F168" t="str">
            <v>1, Benemérita Universidad Autonoma de Puebla, México | 2, Universidad Autonoma de Baja California Tijuana, México | 3, Universidad Autonoma de Campeche, México | 4, Universidad Autonoma de México, México | 5, Universidad de Antioquia, Colombia | 6, Universidad de Buenos Aires, Argentina | 7, Universidad de Costa Rica, Costa Rica | 8, Universidad Evangélica de El Salvador, El Salvador | 90, Otro</v>
          </cell>
        </row>
        <row r="169">
          <cell r="A169" t="str">
            <v>dent_school_other</v>
          </cell>
          <cell r="B169" t="str">
            <v>human_papillomavirus_hpv_related_oropharyngeal_can</v>
          </cell>
          <cell r="D169" t="str">
            <v>text</v>
          </cell>
          <cell r="E169" t="str">
            <v>&lt;span style="font-size: 10pt; font-weight:lighter;"&gt;Otro por favor especifique:&lt;/span&gt;</v>
          </cell>
        </row>
        <row r="170">
          <cell r="A170" t="str">
            <v>after_dent_school</v>
          </cell>
          <cell r="B170" t="str">
            <v>human_papillomavirus_hpv_related_oropharyngeal_can</v>
          </cell>
          <cell r="D170" t="str">
            <v>radio</v>
          </cell>
          <cell r="E170" t="str">
            <v>&lt;span style="font-size: 11pt;"&gt;&lt;b&gt;141&lt;/b&gt;. Después de graduarse de odontología, cuales son sus planes?&lt;/span&gt;</v>
          </cell>
          <cell r="F170" t="str">
            <v>1, Estudiar un programa de postgrado/especialidad | 2, Estudiar un postgrado de odontología general | 3, Ningún plan, trabajara en practica privada después de graduarse | 4, Realizara un año de servicio publico/año rural el cual es mandatorio para obtener su licencia de odontólogo | 90, Otra</v>
          </cell>
        </row>
        <row r="171">
          <cell r="A171" t="str">
            <v>after_dent_school_other</v>
          </cell>
          <cell r="B171" t="str">
            <v>human_papillomavirus_hpv_related_oropharyngeal_can</v>
          </cell>
          <cell r="D171" t="str">
            <v>text</v>
          </cell>
          <cell r="E171" t="str">
            <v>&lt;span style="font-size: 10pt; font-weight:lighter;"&gt;Otro por favor especifique:&lt;/span&gt;</v>
          </cell>
        </row>
        <row r="172">
          <cell r="A172" t="str">
            <v>degree</v>
          </cell>
          <cell r="B172" t="str">
            <v>human_papillomavirus_hpv_related_oropharyngeal_can</v>
          </cell>
          <cell r="D172" t="str">
            <v>checkbox</v>
          </cell>
          <cell r="E172" t="str">
            <v>&lt;span style="font-size: 11pt;"&gt;&lt;b&gt;142&lt;/b&gt;. Antes de empezar su programa de odontología cuál grado obtuvo, si obtuvo alguno?&lt;/span&gt;_x000D_
_x000D_
&lt;span style="font-weight:lighter; font-size: 10pt;"&gt;&lt;i&gt;(Seleccione todas las respuestas que sean aplicables))&lt;/i&gt;&lt;/span&gt;</v>
          </cell>
          <cell r="F172" t="str">
            <v>1, Asociado/técnico | 2, Bachiller | 3, Maestría | 4, Doctorado</v>
          </cell>
        </row>
        <row r="173">
          <cell r="A173" t="str">
            <v>undergrad_degree</v>
          </cell>
          <cell r="B173" t="str">
            <v>human_papillomavirus_hpv_related_oropharyngeal_can</v>
          </cell>
          <cell r="D173" t="str">
            <v>checkbox</v>
          </cell>
          <cell r="E173" t="str">
            <v>&lt;span style="font-size: 11pt;"&gt;&lt;b&gt;143a&lt;/b&gt;. Que tipo de bachillerato (grado) obtuvo?&lt;/span&gt;_x000D_
_x000D_
&lt;span style="font-weight:lighter; font-size: 10pt;"&gt;&lt;i&gt;(Seleccione todas las respuestas que sean aplicables)&lt;/i&gt;&lt;/span&gt;</v>
          </cell>
          <cell r="F173" t="str">
            <v>1, Ciencias biológicas y biomédicas (biología, anatomía, etc.) | 2, Negocios, administración, mercadeo o programas relacionados | 3, Profesionales de la salud, aliados de la salud o programas relacionados | 4, Servicios humanos o ciencias de la familia y de consumo (nutrición, desarrollo humano) | 5, Ciencias físicas (química, física, astronomía) | 6, Ciencias sociales y humanidades (comunicaciones, psicología, sociología) | 90, Otro</v>
          </cell>
        </row>
        <row r="174">
          <cell r="A174" t="str">
            <v>undergrad_degree_other</v>
          </cell>
          <cell r="B174" t="str">
            <v>human_papillomavirus_hpv_related_oropharyngeal_can</v>
          </cell>
          <cell r="D174" t="str">
            <v>text</v>
          </cell>
          <cell r="E174" t="str">
            <v>&lt;span style="font-size: 10pt; font-weight:lighter;"&gt;Otro por favor especifique:&lt;/span&gt;</v>
          </cell>
        </row>
        <row r="175">
          <cell r="A175" t="str">
            <v>masters_degree</v>
          </cell>
          <cell r="B175" t="str">
            <v>human_papillomavirus_hpv_related_oropharyngeal_can</v>
          </cell>
          <cell r="D175" t="str">
            <v>checkbox</v>
          </cell>
          <cell r="E175" t="str">
            <v>&lt;span style="font-size: 11pt;"&gt;&lt;b&gt;143b&lt;/b&gt;. Que tipo de maestría obtuvo?&lt;/span&gt;_x000D_
_x000D_
&lt;span style="font-weight:lighter; font-size: 10pt;"&gt;&lt;i&gt;(Seleccione todas las respuestas que sean aplicables)&lt;/i&gt;&lt;/span&gt;</v>
          </cell>
          <cell r="F175" t="str">
            <v>1, Ciencias biológicas y biomédicas (biología, anatomía, etc.) | 2, Negocios, administración, mercadeo o programas relacionados | 3, Profesionales de la salud, aliados de la salud o programas relacionados | 4, Servicios humanos o ciencias de la familia y de consumo (nutrición, desarrollo humano) | 5, Ciencias físicas (química, física, astronomía) | 6, Ciencias sociales y humanidades (comunicaciones, psicología, sociología) | 90, Otro</v>
          </cell>
        </row>
        <row r="176">
          <cell r="A176" t="str">
            <v>masters_degree_other</v>
          </cell>
          <cell r="B176" t="str">
            <v>human_papillomavirus_hpv_related_oropharyngeal_can</v>
          </cell>
          <cell r="D176" t="str">
            <v>text</v>
          </cell>
          <cell r="E176" t="str">
            <v>&lt;span style="font-size: 10pt; font-weight:lighter;"&gt;Otro por favor especifique:&lt;/span&gt;</v>
          </cell>
        </row>
        <row r="177">
          <cell r="A177" t="str">
            <v>doctorate_degree</v>
          </cell>
          <cell r="B177" t="str">
            <v>human_papillomavirus_hpv_related_oropharyngeal_can</v>
          </cell>
          <cell r="D177" t="str">
            <v>text</v>
          </cell>
          <cell r="E177" t="str">
            <v>&lt;span style="font-size: 11pt;"&gt;&lt;b&gt;143c&lt;/b&gt;. En que campo fue su doctorado?&lt;/span&gt;</v>
          </cell>
        </row>
        <row r="178">
          <cell r="A178" t="str">
            <v>aim2_ocs_del_dh</v>
          </cell>
          <cell r="B178" t="str">
            <v>human_papillomavirus_hpv_related_oropharyngeal_can</v>
          </cell>
          <cell r="C178" t="str">
            <v>&lt;div style="font-size: 12pt; text-align: center;"&gt;Practica e Información de los Pacientes&lt;/div&gt;_x000D_
_x000D_
&lt;span style="font-weight:lighter; font-size: 10pt;"&gt;&lt;i&gt;(Seleccione con una X al frente de la respuesta correcta)&lt;/i&gt;&lt;/span&gt;</v>
          </cell>
          <cell r="D178" t="str">
            <v>radio</v>
          </cell>
          <cell r="E178" t="str">
            <v>&lt;span style="font-size: 11pt;"&gt;&lt;b&gt;144&lt;/b&gt;. Cuando empiece su práctica, planea delegar la examinación de cáncer oral, cabeza y cuello a su higienista?&lt;/span&gt;</v>
          </cell>
          <cell r="F178" t="str">
            <v>1, Si | 0, No | 99, No sabe</v>
          </cell>
        </row>
        <row r="179">
          <cell r="A179" t="str">
            <v>aim2_ocs_del_da</v>
          </cell>
          <cell r="B179" t="str">
            <v>human_papillomavirus_hpv_related_oropharyngeal_can</v>
          </cell>
          <cell r="D179" t="str">
            <v>radio</v>
          </cell>
          <cell r="E179" t="str">
            <v>&lt;span style="font-size: 11pt;"&gt;&lt;b&gt;145&lt;/b&gt;. Cuando empiece su práctica, planea delegar la examinación de cáncer oral, cabeza y cuello a su asistente de odontología?&lt;/span&gt;</v>
          </cell>
          <cell r="F179" t="str">
            <v>1, Si | 0, No | 99, No sabe</v>
          </cell>
        </row>
        <row r="180">
          <cell r="A180" t="str">
            <v>pt_number</v>
          </cell>
          <cell r="B180" t="str">
            <v>human_papillomavirus_hpv_related_oropharyngeal_can</v>
          </cell>
          <cell r="D180" t="str">
            <v>radio</v>
          </cell>
          <cell r="E180" t="str">
            <v>&lt;span style="font-size: 11pt;"&gt;&lt;b&gt;146&lt;/b&gt;. Aproximadamente cuantos pacientes recibe en una semana normal?&lt;/span&gt;</v>
          </cell>
          <cell r="F180" t="str">
            <v>0, 0 | 1, 1-10 | 2, 11-20 | 3, 21-30 | 4, 31+</v>
          </cell>
        </row>
        <row r="181">
          <cell r="A181" t="str">
            <v>pt_min</v>
          </cell>
          <cell r="B181" t="str">
            <v>human_papillomavirus_hpv_related_oropharyngeal_can</v>
          </cell>
          <cell r="D181" t="str">
            <v>radio</v>
          </cell>
          <cell r="E181" t="str">
            <v>&lt;span style="font-size: 11pt;"&gt;&lt;b&gt;147&lt;/b&gt;. En promedio, cuántos minutos usted devota a educar sus pacientes sobre salud oral?&lt;/span&gt;</v>
          </cell>
          <cell r="F181" t="str">
            <v>0, 0 minutos | 1, 1-5 minutos | 2, 6-10 minutos | 3, 11-15 minutos | 4, 16-20 minutos | 5, 21-25 minutos | 6, 26-30 minutos | 7, 31+ minutos</v>
          </cell>
        </row>
        <row r="182">
          <cell r="A182" t="str">
            <v>oh_min</v>
          </cell>
          <cell r="B182" t="str">
            <v>human_papillomavirus_hpv_related_oropharyngeal_can</v>
          </cell>
          <cell r="D182" t="str">
            <v>radio</v>
          </cell>
          <cell r="E182" t="str">
            <v>&lt;span style="font-size: 11pt;"&gt;&lt;b&gt;148&lt;/b&gt;. En promedio, cuántos minutos usted devota a educar sus pacientes sobre higiene oral?&lt;/span&gt;</v>
          </cell>
          <cell r="F182" t="str">
            <v>0, 0 minutos | 1, 1-5 minutos | 2, 6-10 minutos | 3, 11-15 minutos | 4, 16-20 minutos | 5, 21-25 minutos | 6, 26-30 minutos | 7, 31+ minutos</v>
          </cell>
        </row>
        <row r="183">
          <cell r="A183" t="str">
            <v>pt_percent_header</v>
          </cell>
          <cell r="B183" t="str">
            <v>human_papillomavirus_hpv_related_oropharyngeal_can</v>
          </cell>
          <cell r="D183" t="str">
            <v>text</v>
          </cell>
          <cell r="E183" t="str">
            <v>&lt;span style="font-size: 11pt;"&gt;&lt;b&gt;149&lt;/b&gt;. Aproximadamente que porcentaje de sus pacientes se encuentran entre los 11 y 26 años de edad?&lt;/span&gt;</v>
          </cell>
        </row>
        <row r="184">
          <cell r="A184" t="str">
            <v>discussion_comments</v>
          </cell>
          <cell r="B184" t="str">
            <v>human_papillomavirus_hpv_related_oropharyngeal_can</v>
          </cell>
          <cell r="D184" t="str">
            <v>notes</v>
          </cell>
          <cell r="E184" t="str">
            <v xml:space="preserve">&lt;span style="font-size: 11pt;"&gt;Pagina de Notas: Por favor escriba comentarios sobre las preguntas y respuestas del cuestionario._x000D_
_x000D_
Deben tratar de escribir comentarios:&lt;/span&gt;_x000D_
&lt;span style="font-weight:lighter; font-size: 10pt;"&gt;• Instrucciones poco claras_x000D_
• Palabras, conceptos o frases confusas_x000D_
• Preguntas poco claras o incomodas_x000D_
• Algo poco claro en las respuestas dadas_x000D_
• Otros comentarios y preguntas_x000D_
• Ejemplo: Pregunta 200 no la entiendo y/o me siento incomodo contestándola, etc&lt;/span&gt;_x000D_
</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CE1E36-37FA-416A-AE1C-8B646DC9FBDC}">
  <dimension ref="A1:I191"/>
  <sheetViews>
    <sheetView tabSelected="1" workbookViewId="0">
      <selection activeCell="A11" sqref="A11"/>
    </sheetView>
  </sheetViews>
  <sheetFormatPr defaultRowHeight="15" x14ac:dyDescent="0.25"/>
  <cols>
    <col min="1" max="1" width="24.28515625" style="3" customWidth="1"/>
    <col min="2" max="3" width="9.28515625" style="3" bestFit="1" customWidth="1"/>
    <col min="4" max="4" width="9.5703125" style="3" bestFit="1" customWidth="1"/>
    <col min="5" max="5" width="8.42578125" style="3" bestFit="1" customWidth="1"/>
    <col min="6" max="6" width="15.28515625" style="3" customWidth="1"/>
    <col min="7" max="7" width="36.7109375" style="3" customWidth="1"/>
    <col min="8" max="8" width="16.7109375" style="3" bestFit="1" customWidth="1"/>
    <col min="9" max="9" width="9.140625" style="3"/>
  </cols>
  <sheetData>
    <row r="1" spans="1:9" s="2" customFormat="1" x14ac:dyDescent="0.25">
      <c r="A1" s="1" t="s">
        <v>0</v>
      </c>
      <c r="B1" s="1" t="s">
        <v>1</v>
      </c>
      <c r="C1" s="1" t="s">
        <v>2</v>
      </c>
      <c r="D1" s="1" t="s">
        <v>3</v>
      </c>
      <c r="E1" s="1" t="s">
        <v>4</v>
      </c>
      <c r="F1" s="1" t="s">
        <v>5</v>
      </c>
      <c r="G1" s="1" t="s">
        <v>6</v>
      </c>
      <c r="H1" s="1" t="s">
        <v>7</v>
      </c>
      <c r="I1" s="1" t="s">
        <v>8</v>
      </c>
    </row>
    <row r="2" spans="1:9" s="4" customFormat="1" x14ac:dyDescent="0.25">
      <c r="A2" s="3" t="s">
        <v>9</v>
      </c>
      <c r="B2" s="3" t="s">
        <v>10</v>
      </c>
      <c r="C2" s="3"/>
      <c r="D2" s="3"/>
      <c r="E2" s="3"/>
      <c r="F2" s="3"/>
      <c r="G2" s="3" t="s">
        <v>11</v>
      </c>
      <c r="H2" s="3" t="s">
        <v>12</v>
      </c>
      <c r="I2" s="3" t="s">
        <v>13</v>
      </c>
    </row>
    <row r="3" spans="1:9" s="4" customFormat="1" x14ac:dyDescent="0.25">
      <c r="A3" s="3" t="s">
        <v>14</v>
      </c>
      <c r="B3" s="3" t="s">
        <v>10</v>
      </c>
      <c r="C3" s="3"/>
      <c r="D3" s="3"/>
      <c r="E3" s="3"/>
      <c r="F3" s="3"/>
      <c r="G3" s="3" t="s">
        <v>15</v>
      </c>
      <c r="H3" s="3" t="s">
        <v>12</v>
      </c>
      <c r="I3" s="3" t="s">
        <v>16</v>
      </c>
    </row>
    <row r="4" spans="1:9" s="4" customFormat="1" x14ac:dyDescent="0.25">
      <c r="A4" s="3" t="s">
        <v>17</v>
      </c>
      <c r="B4" s="3" t="s">
        <v>10</v>
      </c>
      <c r="C4" s="3"/>
      <c r="D4" s="3"/>
      <c r="E4" s="3"/>
      <c r="F4" s="3"/>
      <c r="G4" s="3" t="s">
        <v>18</v>
      </c>
      <c r="H4" s="3" t="s">
        <v>12</v>
      </c>
      <c r="I4" s="3" t="s">
        <v>19</v>
      </c>
    </row>
    <row r="5" spans="1:9" s="4" customFormat="1" x14ac:dyDescent="0.25">
      <c r="A5" s="3" t="s">
        <v>20</v>
      </c>
      <c r="B5" s="3" t="s">
        <v>10</v>
      </c>
      <c r="C5" s="3"/>
      <c r="D5" s="3"/>
      <c r="E5" s="3"/>
      <c r="F5" s="3"/>
      <c r="G5" s="3" t="s">
        <v>21</v>
      </c>
      <c r="H5" s="3" t="s">
        <v>12</v>
      </c>
      <c r="I5" s="3" t="s">
        <v>22</v>
      </c>
    </row>
    <row r="6" spans="1:9" s="4" customFormat="1" x14ac:dyDescent="0.25">
      <c r="A6" s="3" t="s">
        <v>23</v>
      </c>
      <c r="B6" s="3" t="s">
        <v>10</v>
      </c>
      <c r="C6" s="3"/>
      <c r="D6" s="3"/>
      <c r="E6" s="3"/>
      <c r="F6" s="3"/>
      <c r="G6" s="3" t="s">
        <v>24</v>
      </c>
      <c r="H6" s="3" t="s">
        <v>12</v>
      </c>
      <c r="I6" s="3" t="s">
        <v>22</v>
      </c>
    </row>
    <row r="7" spans="1:9" s="4" customFormat="1" x14ac:dyDescent="0.25">
      <c r="A7" s="3" t="s">
        <v>25</v>
      </c>
      <c r="B7" s="3" t="s">
        <v>26</v>
      </c>
      <c r="C7" s="3"/>
      <c r="D7" s="3"/>
      <c r="E7" s="3"/>
      <c r="F7" s="3"/>
      <c r="G7" s="3" t="s">
        <v>27</v>
      </c>
      <c r="H7" s="3" t="s">
        <v>12</v>
      </c>
      <c r="I7" s="3" t="s">
        <v>28</v>
      </c>
    </row>
    <row r="8" spans="1:9" s="4" customFormat="1" x14ac:dyDescent="0.25">
      <c r="A8" s="3" t="s">
        <v>29</v>
      </c>
      <c r="B8" s="3" t="s">
        <v>10</v>
      </c>
      <c r="C8" s="3">
        <v>8</v>
      </c>
      <c r="D8" s="3" t="s">
        <v>30</v>
      </c>
      <c r="E8" s="3" t="s">
        <v>31</v>
      </c>
      <c r="F8" s="3" t="s">
        <v>32</v>
      </c>
      <c r="G8" s="3" t="s">
        <v>33</v>
      </c>
      <c r="H8" s="3" t="s">
        <v>34</v>
      </c>
      <c r="I8" s="3" t="str">
        <f>VLOOKUP(A8,'[1]RedCap Data Dictionary - Colomb'!$A:$F,6,FALSE)</f>
        <v>1, Verdad | 0, Falso | 99, No sabe</v>
      </c>
    </row>
    <row r="9" spans="1:9" ht="36" x14ac:dyDescent="0.25">
      <c r="A9" s="5" t="s">
        <v>35</v>
      </c>
      <c r="B9" s="5" t="s">
        <v>10</v>
      </c>
      <c r="C9" s="5">
        <v>8</v>
      </c>
      <c r="D9" s="5" t="s">
        <v>36</v>
      </c>
      <c r="E9" s="5" t="s">
        <v>31</v>
      </c>
      <c r="F9" s="5" t="s">
        <v>37</v>
      </c>
      <c r="G9" s="3" t="s">
        <v>38</v>
      </c>
      <c r="H9" s="3" t="s">
        <v>34</v>
      </c>
      <c r="I9" s="3" t="str">
        <f>VLOOKUP(A9,'[1]RedCap Data Dictionary - Colomb'!$A:$F,6,FALSE)</f>
        <v>1, Verdad | 0, Falso | 99, No sabe</v>
      </c>
    </row>
    <row r="10" spans="1:9" ht="48" x14ac:dyDescent="0.25">
      <c r="A10" s="5" t="s">
        <v>39</v>
      </c>
      <c r="B10" s="5" t="s">
        <v>10</v>
      </c>
      <c r="C10" s="5">
        <v>8</v>
      </c>
      <c r="D10" s="5" t="s">
        <v>40</v>
      </c>
      <c r="E10" s="5" t="s">
        <v>31</v>
      </c>
      <c r="F10" s="5" t="s">
        <v>41</v>
      </c>
      <c r="G10" s="3" t="s">
        <v>42</v>
      </c>
      <c r="H10" s="3" t="s">
        <v>34</v>
      </c>
      <c r="I10" s="3" t="str">
        <f>VLOOKUP(A10,'[1]RedCap Data Dictionary - Colomb'!$A:$F,6,FALSE)</f>
        <v>1, Verdad | 0, Falso | 99, No sabe</v>
      </c>
    </row>
    <row r="11" spans="1:9" ht="84" x14ac:dyDescent="0.25">
      <c r="A11" s="5" t="s">
        <v>43</v>
      </c>
      <c r="B11" s="5" t="s">
        <v>10</v>
      </c>
      <c r="C11" s="5">
        <v>8</v>
      </c>
      <c r="D11" s="5" t="s">
        <v>44</v>
      </c>
      <c r="E11" s="5" t="s">
        <v>31</v>
      </c>
      <c r="F11" s="5" t="s">
        <v>45</v>
      </c>
      <c r="G11" s="3" t="s">
        <v>46</v>
      </c>
      <c r="H11" s="3" t="s">
        <v>34</v>
      </c>
      <c r="I11" s="3" t="str">
        <f>VLOOKUP(A11,'[1]RedCap Data Dictionary - Colomb'!$A:$F,6,FALSE)</f>
        <v>1, Verdad | 0, Falso | 99, No sabe</v>
      </c>
    </row>
    <row r="12" spans="1:9" ht="48" x14ac:dyDescent="0.25">
      <c r="A12" s="5" t="s">
        <v>47</v>
      </c>
      <c r="B12" s="5" t="s">
        <v>10</v>
      </c>
      <c r="C12" s="5">
        <v>8</v>
      </c>
      <c r="D12" s="5" t="s">
        <v>48</v>
      </c>
      <c r="E12" s="5" t="s">
        <v>31</v>
      </c>
      <c r="F12" s="5" t="s">
        <v>49</v>
      </c>
      <c r="G12" s="3" t="s">
        <v>50</v>
      </c>
      <c r="H12" s="3" t="s">
        <v>34</v>
      </c>
      <c r="I12" s="3" t="str">
        <f>VLOOKUP(A12,'[1]RedCap Data Dictionary - Colomb'!$A:$F,6,FALSE)</f>
        <v>1, Verdad | 0, Falso | 99, No sabe</v>
      </c>
    </row>
    <row r="13" spans="1:9" ht="48" x14ac:dyDescent="0.25">
      <c r="A13" s="5" t="s">
        <v>51</v>
      </c>
      <c r="B13" s="5" t="s">
        <v>10</v>
      </c>
      <c r="C13" s="5">
        <v>8</v>
      </c>
      <c r="D13" s="5" t="s">
        <v>52</v>
      </c>
      <c r="E13" s="5" t="s">
        <v>31</v>
      </c>
      <c r="F13" s="5" t="s">
        <v>53</v>
      </c>
      <c r="G13" s="3" t="s">
        <v>54</v>
      </c>
      <c r="H13" s="3" t="s">
        <v>34</v>
      </c>
      <c r="I13" s="3" t="str">
        <f>VLOOKUP(A13,'[1]RedCap Data Dictionary - Colomb'!$A:$F,6,FALSE)</f>
        <v>1, Verdad | 0, Falso | 99, No sabe</v>
      </c>
    </row>
    <row r="14" spans="1:9" ht="36" x14ac:dyDescent="0.25">
      <c r="A14" s="5" t="s">
        <v>55</v>
      </c>
      <c r="B14" s="5" t="s">
        <v>10</v>
      </c>
      <c r="C14" s="5">
        <v>8</v>
      </c>
      <c r="D14" s="5" t="s">
        <v>56</v>
      </c>
      <c r="E14" s="5" t="s">
        <v>31</v>
      </c>
      <c r="F14" s="5" t="s">
        <v>57</v>
      </c>
      <c r="G14" s="3" t="s">
        <v>58</v>
      </c>
      <c r="H14" s="3" t="s">
        <v>34</v>
      </c>
      <c r="I14" s="3" t="str">
        <f>VLOOKUP(A14,'[1]RedCap Data Dictionary - Colomb'!$A:$F,6,FALSE)</f>
        <v>1, Verdad | 0, Falso | 99, No sabe</v>
      </c>
    </row>
    <row r="15" spans="1:9" ht="24" x14ac:dyDescent="0.25">
      <c r="A15" s="5" t="s">
        <v>59</v>
      </c>
      <c r="B15" s="5" t="s">
        <v>10</v>
      </c>
      <c r="C15" s="5">
        <v>8</v>
      </c>
      <c r="D15" s="5" t="s">
        <v>60</v>
      </c>
      <c r="E15" s="5" t="s">
        <v>31</v>
      </c>
      <c r="F15" s="5" t="s">
        <v>61</v>
      </c>
      <c r="G15" s="3" t="s">
        <v>62</v>
      </c>
      <c r="H15" s="3" t="s">
        <v>34</v>
      </c>
      <c r="I15" s="3" t="str">
        <f>VLOOKUP(A15,'[1]RedCap Data Dictionary - Colomb'!$A:$F,6,FALSE)</f>
        <v>1, Verdad | 0, Falso | 99, No sabe</v>
      </c>
    </row>
    <row r="16" spans="1:9" ht="24" x14ac:dyDescent="0.25">
      <c r="A16" s="5" t="s">
        <v>63</v>
      </c>
      <c r="B16" s="5" t="s">
        <v>10</v>
      </c>
      <c r="C16" s="5">
        <v>8</v>
      </c>
      <c r="D16" s="5" t="s">
        <v>64</v>
      </c>
      <c r="E16" s="5" t="s">
        <v>31</v>
      </c>
      <c r="F16" s="5" t="s">
        <v>65</v>
      </c>
      <c r="G16" s="3" t="s">
        <v>66</v>
      </c>
      <c r="H16" s="3" t="s">
        <v>34</v>
      </c>
      <c r="I16" s="3" t="str">
        <f>VLOOKUP(A16,'[1]RedCap Data Dictionary - Colomb'!$A:$F,6,FALSE)</f>
        <v>1, Verdad | 0, Falso | 99, No sabe</v>
      </c>
    </row>
    <row r="17" spans="1:9" ht="36" x14ac:dyDescent="0.25">
      <c r="A17" s="5" t="s">
        <v>67</v>
      </c>
      <c r="B17" s="5" t="s">
        <v>10</v>
      </c>
      <c r="C17" s="5">
        <v>8</v>
      </c>
      <c r="D17" s="5" t="s">
        <v>68</v>
      </c>
      <c r="E17" s="5" t="s">
        <v>31</v>
      </c>
      <c r="F17" s="5" t="s">
        <v>69</v>
      </c>
      <c r="G17" s="3" t="s">
        <v>70</v>
      </c>
      <c r="H17" s="3" t="s">
        <v>34</v>
      </c>
      <c r="I17" s="3" t="str">
        <f>VLOOKUP(A17,'[1]RedCap Data Dictionary - Colomb'!$A:$F,6,FALSE)</f>
        <v>1, Verdad | 0, Falso | 99, No sabe</v>
      </c>
    </row>
    <row r="18" spans="1:9" ht="36" x14ac:dyDescent="0.25">
      <c r="A18" s="5" t="s">
        <v>71</v>
      </c>
      <c r="B18" s="5" t="s">
        <v>10</v>
      </c>
      <c r="C18" s="5">
        <v>8</v>
      </c>
      <c r="D18" s="5" t="s">
        <v>72</v>
      </c>
      <c r="E18" s="5" t="s">
        <v>31</v>
      </c>
      <c r="F18" s="5" t="s">
        <v>73</v>
      </c>
      <c r="G18" s="3" t="s">
        <v>74</v>
      </c>
      <c r="H18" s="3" t="s">
        <v>34</v>
      </c>
      <c r="I18" s="3" t="str">
        <f>VLOOKUP(A18,'[1]RedCap Data Dictionary - Colomb'!$A:$F,6,FALSE)</f>
        <v>1, Verdad | 0, Falso | 99, No sabe</v>
      </c>
    </row>
    <row r="19" spans="1:9" ht="36" x14ac:dyDescent="0.25">
      <c r="A19" s="5" t="s">
        <v>75</v>
      </c>
      <c r="B19" s="5" t="s">
        <v>10</v>
      </c>
      <c r="C19" s="5">
        <v>8</v>
      </c>
      <c r="D19" s="5" t="s">
        <v>76</v>
      </c>
      <c r="E19" s="5" t="s">
        <v>31</v>
      </c>
      <c r="F19" s="5" t="s">
        <v>77</v>
      </c>
      <c r="G19" s="3" t="s">
        <v>78</v>
      </c>
      <c r="H19" s="3" t="s">
        <v>34</v>
      </c>
      <c r="I19" s="3" t="str">
        <f>VLOOKUP(A19,'[1]RedCap Data Dictionary - Colomb'!$A:$F,6,FALSE)</f>
        <v>1, Verdad | 0, Falso | 99, No sabe</v>
      </c>
    </row>
    <row r="20" spans="1:9" ht="72" x14ac:dyDescent="0.25">
      <c r="A20" s="5" t="s">
        <v>79</v>
      </c>
      <c r="B20" s="5" t="s">
        <v>10</v>
      </c>
      <c r="C20" s="5">
        <v>8</v>
      </c>
      <c r="D20" s="5" t="s">
        <v>80</v>
      </c>
      <c r="E20" s="5" t="s">
        <v>31</v>
      </c>
      <c r="F20" s="5" t="s">
        <v>81</v>
      </c>
      <c r="G20" s="3" t="s">
        <v>82</v>
      </c>
      <c r="H20" s="3" t="s">
        <v>34</v>
      </c>
      <c r="I20" s="3" t="str">
        <f>VLOOKUP(A20,'[1]RedCap Data Dictionary - Colomb'!$A:$F,6,FALSE)</f>
        <v>1, Verdad | 0, Falso | 99, No sabe</v>
      </c>
    </row>
    <row r="21" spans="1:9" ht="60" x14ac:dyDescent="0.25">
      <c r="A21" s="5" t="s">
        <v>83</v>
      </c>
      <c r="B21" s="5" t="s">
        <v>10</v>
      </c>
      <c r="C21" s="5">
        <v>8</v>
      </c>
      <c r="D21" s="5" t="s">
        <v>84</v>
      </c>
      <c r="E21" s="5" t="s">
        <v>31</v>
      </c>
      <c r="F21" s="5" t="s">
        <v>85</v>
      </c>
      <c r="G21" s="3" t="s">
        <v>86</v>
      </c>
      <c r="H21" s="3" t="s">
        <v>34</v>
      </c>
      <c r="I21" s="3" t="str">
        <f>VLOOKUP(A21,'[1]RedCap Data Dictionary - Colomb'!$A:$F,6,FALSE)</f>
        <v>1, Verdad | 0, Falso | 99, No sabe</v>
      </c>
    </row>
    <row r="22" spans="1:9" ht="84" x14ac:dyDescent="0.25">
      <c r="A22" s="5" t="s">
        <v>87</v>
      </c>
      <c r="B22" s="5" t="s">
        <v>10</v>
      </c>
      <c r="C22" s="5">
        <v>8</v>
      </c>
      <c r="D22" s="5" t="s">
        <v>88</v>
      </c>
      <c r="E22" s="5" t="s">
        <v>31</v>
      </c>
      <c r="F22" s="5" t="s">
        <v>89</v>
      </c>
      <c r="G22" s="3" t="s">
        <v>90</v>
      </c>
      <c r="H22" s="3" t="s">
        <v>34</v>
      </c>
      <c r="I22" s="3" t="str">
        <f>VLOOKUP(A22,'[1]RedCap Data Dictionary - Colomb'!$A:$F,6,FALSE)</f>
        <v>1, Verdad | 0, Falso | 99, No sabe</v>
      </c>
    </row>
    <row r="23" spans="1:9" ht="72" x14ac:dyDescent="0.25">
      <c r="A23" s="5" t="s">
        <v>91</v>
      </c>
      <c r="B23" s="5" t="s">
        <v>10</v>
      </c>
      <c r="C23" s="5">
        <v>8</v>
      </c>
      <c r="D23" s="5" t="s">
        <v>92</v>
      </c>
      <c r="E23" s="5" t="s">
        <v>31</v>
      </c>
      <c r="F23" s="5" t="s">
        <v>93</v>
      </c>
      <c r="G23" s="3" t="s">
        <v>94</v>
      </c>
      <c r="H23" s="3" t="s">
        <v>34</v>
      </c>
      <c r="I23" s="3" t="str">
        <f>VLOOKUP(A23,'[1]RedCap Data Dictionary - Colomb'!$A:$F,6,FALSE)</f>
        <v>1, Verdad | 0, Falso | 99, No sabe</v>
      </c>
    </row>
    <row r="24" spans="1:9" ht="60" x14ac:dyDescent="0.25">
      <c r="A24" s="5" t="s">
        <v>95</v>
      </c>
      <c r="B24" s="5" t="s">
        <v>10</v>
      </c>
      <c r="C24" s="5">
        <v>8</v>
      </c>
      <c r="D24" s="5" t="s">
        <v>96</v>
      </c>
      <c r="E24" s="5" t="s">
        <v>31</v>
      </c>
      <c r="F24" s="5" t="s">
        <v>97</v>
      </c>
      <c r="G24" s="3" t="s">
        <v>98</v>
      </c>
      <c r="H24" s="3" t="s">
        <v>34</v>
      </c>
      <c r="I24" s="3" t="str">
        <f>VLOOKUP(A24,'[1]RedCap Data Dictionary - Colomb'!$A:$F,6,FALSE)</f>
        <v>1, Verdad | 0, Falso | 99, No sabe</v>
      </c>
    </row>
    <row r="25" spans="1:9" ht="60" x14ac:dyDescent="0.25">
      <c r="A25" s="5" t="s">
        <v>99</v>
      </c>
      <c r="B25" s="5" t="s">
        <v>10</v>
      </c>
      <c r="C25" s="5">
        <v>8</v>
      </c>
      <c r="D25" s="5" t="s">
        <v>100</v>
      </c>
      <c r="E25" s="5" t="s">
        <v>31</v>
      </c>
      <c r="F25" s="5" t="s">
        <v>101</v>
      </c>
      <c r="G25" s="3" t="s">
        <v>102</v>
      </c>
      <c r="H25" s="3" t="s">
        <v>34</v>
      </c>
      <c r="I25" s="3" t="str">
        <f>VLOOKUP(A25,'[1]RedCap Data Dictionary - Colomb'!$A:$F,6,FALSE)</f>
        <v>1, Verdad | 0, Falso | 99, No sabe</v>
      </c>
    </row>
    <row r="26" spans="1:9" ht="156" x14ac:dyDescent="0.25">
      <c r="A26" s="5" t="s">
        <v>103</v>
      </c>
      <c r="B26" s="5" t="s">
        <v>10</v>
      </c>
      <c r="C26" s="5">
        <v>8</v>
      </c>
      <c r="D26" s="5" t="s">
        <v>104</v>
      </c>
      <c r="E26" s="5" t="s">
        <v>31</v>
      </c>
      <c r="F26" s="5" t="s">
        <v>105</v>
      </c>
      <c r="G26" s="3" t="s">
        <v>106</v>
      </c>
      <c r="H26" s="3" t="s">
        <v>34</v>
      </c>
      <c r="I26" s="3" t="str">
        <f>VLOOKUP(A26,'[1]RedCap Data Dictionary - Colomb'!$A:$F,6,FALSE)</f>
        <v>1, Verdad | 0, Falso | 99, No sabe</v>
      </c>
    </row>
    <row r="27" spans="1:9" ht="48" x14ac:dyDescent="0.25">
      <c r="A27" s="5" t="s">
        <v>107</v>
      </c>
      <c r="B27" s="5" t="s">
        <v>10</v>
      </c>
      <c r="C27" s="5">
        <v>8</v>
      </c>
      <c r="D27" s="5" t="s">
        <v>108</v>
      </c>
      <c r="E27" s="5" t="s">
        <v>31</v>
      </c>
      <c r="F27" s="5" t="s">
        <v>109</v>
      </c>
      <c r="G27" s="3" t="s">
        <v>110</v>
      </c>
      <c r="H27" s="3" t="s">
        <v>34</v>
      </c>
      <c r="I27" s="3" t="str">
        <f>VLOOKUP(A27,'[1]RedCap Data Dictionary - Colomb'!$A:$F,6,FALSE)</f>
        <v>1, Verdad | 0, Falso | 99, No sabe</v>
      </c>
    </row>
    <row r="28" spans="1:9" ht="144" x14ac:dyDescent="0.25">
      <c r="A28" s="5" t="s">
        <v>111</v>
      </c>
      <c r="B28" s="5" t="s">
        <v>10</v>
      </c>
      <c r="C28" s="5">
        <v>8</v>
      </c>
      <c r="D28" s="5" t="s">
        <v>112</v>
      </c>
      <c r="E28" s="5" t="s">
        <v>31</v>
      </c>
      <c r="F28" s="5" t="s">
        <v>113</v>
      </c>
      <c r="G28" s="3" t="s">
        <v>114</v>
      </c>
      <c r="H28" s="3" t="s">
        <v>34</v>
      </c>
      <c r="I28" s="3" t="str">
        <f>VLOOKUP(A28,'[1]RedCap Data Dictionary - Colomb'!$A:$F,6,FALSE)</f>
        <v>1, Verdad | 0, Falso | 99, No sabe</v>
      </c>
    </row>
    <row r="29" spans="1:9" ht="84" x14ac:dyDescent="0.25">
      <c r="A29" s="5" t="s">
        <v>115</v>
      </c>
      <c r="B29" s="5" t="s">
        <v>10</v>
      </c>
      <c r="C29" s="5">
        <v>8</v>
      </c>
      <c r="D29" s="5" t="s">
        <v>116</v>
      </c>
      <c r="E29" s="5" t="s">
        <v>31</v>
      </c>
      <c r="F29" s="5" t="s">
        <v>117</v>
      </c>
      <c r="G29" s="3" t="s">
        <v>118</v>
      </c>
      <c r="H29" s="3" t="s">
        <v>34</v>
      </c>
      <c r="I29" s="3" t="str">
        <f>VLOOKUP(A29,'[1]RedCap Data Dictionary - Colomb'!$A:$F,6,FALSE)</f>
        <v>1, Verdad | 0, Falso | 99, No sabe</v>
      </c>
    </row>
    <row r="30" spans="1:9" ht="108" x14ac:dyDescent="0.25">
      <c r="A30" s="5" t="s">
        <v>119</v>
      </c>
      <c r="B30" s="5" t="s">
        <v>10</v>
      </c>
      <c r="C30" s="5">
        <v>8</v>
      </c>
      <c r="D30" s="5" t="s">
        <v>120</v>
      </c>
      <c r="E30" s="5" t="s">
        <v>31</v>
      </c>
      <c r="F30" s="5" t="s">
        <v>121</v>
      </c>
      <c r="G30" s="3" t="s">
        <v>122</v>
      </c>
      <c r="H30" s="3" t="s">
        <v>123</v>
      </c>
      <c r="I30" s="3" t="str">
        <f>VLOOKUP(A30,'[1]RedCap Data Dictionary - Colomb'!$A:$F,6,FALSE)</f>
        <v>1, Si | 0, No</v>
      </c>
    </row>
    <row r="31" spans="1:9" ht="72" x14ac:dyDescent="0.25">
      <c r="A31" s="5" t="s">
        <v>124</v>
      </c>
      <c r="B31" s="5" t="s">
        <v>10</v>
      </c>
      <c r="C31" s="5">
        <v>8</v>
      </c>
      <c r="D31" s="5" t="s">
        <v>125</v>
      </c>
      <c r="E31" s="5" t="s">
        <v>31</v>
      </c>
      <c r="F31" s="5" t="s">
        <v>126</v>
      </c>
      <c r="G31" s="3" t="s">
        <v>127</v>
      </c>
      <c r="H31" s="3" t="s">
        <v>123</v>
      </c>
      <c r="I31" s="3" t="str">
        <f>VLOOKUP(A31,'[1]RedCap Data Dictionary - Colomb'!$A:$F,6,FALSE)</f>
        <v>1, Verdad | 0, Falso | 99, No sabe</v>
      </c>
    </row>
    <row r="32" spans="1:9" ht="48" x14ac:dyDescent="0.25">
      <c r="A32" s="5" t="s">
        <v>128</v>
      </c>
      <c r="B32" s="5" t="s">
        <v>10</v>
      </c>
      <c r="C32" s="5">
        <v>8</v>
      </c>
      <c r="D32" s="5" t="s">
        <v>129</v>
      </c>
      <c r="E32" s="5" t="s">
        <v>31</v>
      </c>
      <c r="F32" s="5" t="s">
        <v>130</v>
      </c>
      <c r="G32" s="3" t="s">
        <v>131</v>
      </c>
      <c r="H32" s="3" t="s">
        <v>123</v>
      </c>
      <c r="I32" s="3" t="str">
        <f>VLOOKUP(A32,'[1]RedCap Data Dictionary - Colomb'!$A:$F,6,FALSE)</f>
        <v>1, Verdad | 0, Falso | 99, No sabe</v>
      </c>
    </row>
    <row r="33" spans="1:9" ht="72" x14ac:dyDescent="0.25">
      <c r="A33" s="5" t="s">
        <v>132</v>
      </c>
      <c r="B33" s="5" t="s">
        <v>10</v>
      </c>
      <c r="C33" s="5">
        <v>8</v>
      </c>
      <c r="D33" s="5" t="s">
        <v>133</v>
      </c>
      <c r="E33" s="5" t="s">
        <v>31</v>
      </c>
      <c r="F33" s="5" t="s">
        <v>134</v>
      </c>
      <c r="G33" s="3" t="s">
        <v>135</v>
      </c>
      <c r="H33" s="3" t="s">
        <v>123</v>
      </c>
      <c r="I33" s="3" t="str">
        <f>VLOOKUP(A33,'[1]RedCap Data Dictionary - Colomb'!$A:$F,6,FALSE)</f>
        <v>1, Verdad | 0, Falso | 99, No sabe</v>
      </c>
    </row>
    <row r="34" spans="1:9" ht="72" x14ac:dyDescent="0.25">
      <c r="A34" s="5" t="s">
        <v>136</v>
      </c>
      <c r="B34" s="5" t="s">
        <v>10</v>
      </c>
      <c r="C34" s="5">
        <v>8</v>
      </c>
      <c r="D34" s="5" t="s">
        <v>137</v>
      </c>
      <c r="E34" s="5" t="s">
        <v>31</v>
      </c>
      <c r="F34" s="5" t="s">
        <v>138</v>
      </c>
      <c r="G34" s="3" t="s">
        <v>139</v>
      </c>
      <c r="H34" s="3" t="s">
        <v>123</v>
      </c>
      <c r="I34" s="3" t="str">
        <f>VLOOKUP(A34,'[1]RedCap Data Dictionary - Colomb'!$A:$F,6,FALSE)</f>
        <v>1, Verdad | 0, Falso | 99, No sabe</v>
      </c>
    </row>
    <row r="35" spans="1:9" ht="72" x14ac:dyDescent="0.25">
      <c r="A35" s="5" t="s">
        <v>140</v>
      </c>
      <c r="B35" s="5" t="s">
        <v>10</v>
      </c>
      <c r="C35" s="5">
        <v>8</v>
      </c>
      <c r="D35" s="5" t="s">
        <v>141</v>
      </c>
      <c r="E35" s="5" t="s">
        <v>31</v>
      </c>
      <c r="F35" s="5" t="s">
        <v>142</v>
      </c>
      <c r="G35" s="3" t="s">
        <v>143</v>
      </c>
      <c r="H35" s="3" t="s">
        <v>123</v>
      </c>
      <c r="I35" s="3" t="str">
        <f>VLOOKUP(A35,'[1]RedCap Data Dictionary - Colomb'!$A:$F,6,FALSE)</f>
        <v>1, Verdad | 0, Falso | 99, No sabe</v>
      </c>
    </row>
    <row r="36" spans="1:9" ht="72" x14ac:dyDescent="0.25">
      <c r="A36" s="5" t="s">
        <v>144</v>
      </c>
      <c r="B36" s="5" t="s">
        <v>10</v>
      </c>
      <c r="C36" s="5">
        <v>8</v>
      </c>
      <c r="D36" s="5" t="s">
        <v>145</v>
      </c>
      <c r="E36" s="5" t="s">
        <v>31</v>
      </c>
      <c r="F36" s="5" t="s">
        <v>146</v>
      </c>
      <c r="G36" s="3" t="s">
        <v>147</v>
      </c>
      <c r="H36" s="3" t="s">
        <v>123</v>
      </c>
      <c r="I36" s="3" t="str">
        <f>VLOOKUP(A36,'[1]RedCap Data Dictionary - Colomb'!$A:$F,6,FALSE)</f>
        <v>1, Verdad | 0, Falso | 99, No sabe</v>
      </c>
    </row>
    <row r="37" spans="1:9" ht="108" x14ac:dyDescent="0.25">
      <c r="A37" s="5" t="s">
        <v>148</v>
      </c>
      <c r="B37" s="5" t="s">
        <v>10</v>
      </c>
      <c r="C37" s="5">
        <v>8</v>
      </c>
      <c r="D37" s="5" t="s">
        <v>149</v>
      </c>
      <c r="E37" s="5" t="s">
        <v>31</v>
      </c>
      <c r="F37" s="5" t="s">
        <v>150</v>
      </c>
      <c r="G37" s="3" t="s">
        <v>151</v>
      </c>
      <c r="H37" s="3" t="s">
        <v>123</v>
      </c>
      <c r="I37" s="3" t="str">
        <f>VLOOKUP(A37,'[1]RedCap Data Dictionary - Colomb'!$A:$F,6,FALSE)</f>
        <v>1, Verdad | 0, Falso | 99, No sabe</v>
      </c>
    </row>
    <row r="38" spans="1:9" ht="144" x14ac:dyDescent="0.25">
      <c r="A38" s="5" t="s">
        <v>152</v>
      </c>
      <c r="B38" s="5" t="s">
        <v>10</v>
      </c>
      <c r="C38" s="5">
        <v>8</v>
      </c>
      <c r="D38" s="5" t="s">
        <v>153</v>
      </c>
      <c r="E38" s="5" t="s">
        <v>31</v>
      </c>
      <c r="F38" s="5" t="s">
        <v>154</v>
      </c>
      <c r="G38" s="3" t="s">
        <v>155</v>
      </c>
      <c r="H38" s="3" t="s">
        <v>123</v>
      </c>
      <c r="I38" s="3" t="str">
        <f>VLOOKUP(A38,'[1]RedCap Data Dictionary - Colomb'!$A:$F,6,FALSE)</f>
        <v>1, Verdad | 0, Falso | 99, No sabe</v>
      </c>
    </row>
    <row r="39" spans="1:9" ht="48" x14ac:dyDescent="0.25">
      <c r="A39" s="5" t="s">
        <v>156</v>
      </c>
      <c r="B39" s="5" t="s">
        <v>10</v>
      </c>
      <c r="C39" s="5">
        <v>8</v>
      </c>
      <c r="D39" s="5" t="s">
        <v>157</v>
      </c>
      <c r="E39" s="5" t="s">
        <v>31</v>
      </c>
      <c r="F39" s="5" t="s">
        <v>158</v>
      </c>
      <c r="G39" s="3" t="s">
        <v>159</v>
      </c>
      <c r="H39" s="3" t="s">
        <v>123</v>
      </c>
      <c r="I39" s="3" t="str">
        <f>VLOOKUP(A39,'[1]RedCap Data Dictionary - Colomb'!$A:$F,6,FALSE)</f>
        <v>1, Verdad | 0, Falso | 99, No sabe</v>
      </c>
    </row>
    <row r="40" spans="1:9" ht="60" x14ac:dyDescent="0.25">
      <c r="A40" s="5" t="s">
        <v>160</v>
      </c>
      <c r="B40" s="5" t="s">
        <v>10</v>
      </c>
      <c r="C40" s="5">
        <v>8</v>
      </c>
      <c r="D40" s="5" t="s">
        <v>161</v>
      </c>
      <c r="E40" s="5" t="s">
        <v>31</v>
      </c>
      <c r="F40" s="5" t="s">
        <v>162</v>
      </c>
      <c r="G40" s="3" t="s">
        <v>163</v>
      </c>
      <c r="H40" s="3" t="s">
        <v>123</v>
      </c>
      <c r="I40" s="3" t="str">
        <f>VLOOKUP(A40,'[1]RedCap Data Dictionary - Colomb'!$A:$F,6,FALSE)</f>
        <v>1, Verdad | 0, Falso | 99, No sabe</v>
      </c>
    </row>
    <row r="41" spans="1:9" ht="60" x14ac:dyDescent="0.25">
      <c r="A41" s="5" t="s">
        <v>164</v>
      </c>
      <c r="B41" s="5" t="s">
        <v>10</v>
      </c>
      <c r="C41" s="5">
        <v>8</v>
      </c>
      <c r="D41" s="5" t="s">
        <v>165</v>
      </c>
      <c r="E41" s="5" t="s">
        <v>31</v>
      </c>
      <c r="F41" s="5" t="s">
        <v>166</v>
      </c>
      <c r="G41" s="3" t="s">
        <v>167</v>
      </c>
      <c r="H41" s="3" t="s">
        <v>123</v>
      </c>
      <c r="I41" s="3" t="str">
        <f>VLOOKUP(A41,'[1]RedCap Data Dictionary - Colomb'!$A:$F,6,FALSE)</f>
        <v>1, Verdad | 0, Falso | 99, No sabe</v>
      </c>
    </row>
    <row r="42" spans="1:9" ht="60" x14ac:dyDescent="0.25">
      <c r="A42" s="5" t="s">
        <v>168</v>
      </c>
      <c r="B42" s="5" t="s">
        <v>10</v>
      </c>
      <c r="C42" s="5">
        <v>8</v>
      </c>
      <c r="D42" s="5" t="s">
        <v>169</v>
      </c>
      <c r="E42" s="5" t="s">
        <v>31</v>
      </c>
      <c r="F42" s="5" t="s">
        <v>170</v>
      </c>
      <c r="G42" s="3" t="s">
        <v>171</v>
      </c>
      <c r="H42" s="3" t="s">
        <v>123</v>
      </c>
      <c r="I42" s="3" t="str">
        <f>VLOOKUP(A42,'[1]RedCap Data Dictionary - Colomb'!$A:$F,6,FALSE)</f>
        <v>1, Verdad | 0, Falso | 99, No sabe</v>
      </c>
    </row>
    <row r="43" spans="1:9" ht="48" x14ac:dyDescent="0.25">
      <c r="A43" s="5" t="s">
        <v>172</v>
      </c>
      <c r="B43" s="5" t="s">
        <v>10</v>
      </c>
      <c r="C43" s="5">
        <v>8</v>
      </c>
      <c r="D43" s="5" t="s">
        <v>173</v>
      </c>
      <c r="E43" s="5" t="s">
        <v>31</v>
      </c>
      <c r="F43" s="5" t="s">
        <v>174</v>
      </c>
      <c r="G43" s="3" t="s">
        <v>175</v>
      </c>
      <c r="H43" s="3" t="s">
        <v>123</v>
      </c>
      <c r="I43" s="3" t="str">
        <f>VLOOKUP(A43,'[1]RedCap Data Dictionary - Colomb'!$A:$F,6,FALSE)</f>
        <v>1, Verdad | 0, Falso | 99, No sabe</v>
      </c>
    </row>
    <row r="44" spans="1:9" ht="84" x14ac:dyDescent="0.25">
      <c r="A44" s="5" t="s">
        <v>176</v>
      </c>
      <c r="B44" s="5" t="s">
        <v>10</v>
      </c>
      <c r="C44" s="5">
        <v>8</v>
      </c>
      <c r="D44" s="5" t="s">
        <v>177</v>
      </c>
      <c r="E44" s="5" t="s">
        <v>31</v>
      </c>
      <c r="F44" s="5" t="s">
        <v>178</v>
      </c>
      <c r="G44" s="3" t="s">
        <v>179</v>
      </c>
      <c r="H44" s="3" t="s">
        <v>123</v>
      </c>
      <c r="I44" s="3" t="str">
        <f>VLOOKUP(A44,'[1]RedCap Data Dictionary - Colomb'!$A:$F,6,FALSE)</f>
        <v>1, Verdad | 0, Falso | 99, No sabe</v>
      </c>
    </row>
    <row r="45" spans="1:9" ht="72" x14ac:dyDescent="0.25">
      <c r="A45" s="5" t="s">
        <v>180</v>
      </c>
      <c r="B45" s="5" t="s">
        <v>10</v>
      </c>
      <c r="C45" s="5">
        <v>8</v>
      </c>
      <c r="D45" s="5" t="s">
        <v>181</v>
      </c>
      <c r="E45" s="5" t="s">
        <v>31</v>
      </c>
      <c r="F45" s="5" t="s">
        <v>182</v>
      </c>
      <c r="G45" s="3" t="s">
        <v>183</v>
      </c>
      <c r="H45" s="3" t="s">
        <v>123</v>
      </c>
      <c r="I45" s="3" t="str">
        <f>VLOOKUP(A45,'[1]RedCap Data Dictionary - Colomb'!$A:$F,6,FALSE)</f>
        <v>1, Verdad | 0, Falso | 99, No sabe</v>
      </c>
    </row>
    <row r="46" spans="1:9" ht="84" x14ac:dyDescent="0.25">
      <c r="A46" s="5" t="s">
        <v>184</v>
      </c>
      <c r="B46" s="5" t="s">
        <v>10</v>
      </c>
      <c r="C46" s="5">
        <v>8</v>
      </c>
      <c r="D46" s="5" t="s">
        <v>185</v>
      </c>
      <c r="E46" s="5" t="s">
        <v>31</v>
      </c>
      <c r="F46" s="5" t="s">
        <v>186</v>
      </c>
      <c r="G46" s="3" t="s">
        <v>187</v>
      </c>
      <c r="H46" s="3" t="s">
        <v>123</v>
      </c>
      <c r="I46" s="3" t="str">
        <f>VLOOKUP(A46,'[1]RedCap Data Dictionary - Colomb'!$A:$F,6,FALSE)</f>
        <v>1, Verdad | 0, Falso | 99, No sabe</v>
      </c>
    </row>
    <row r="47" spans="1:9" ht="72" x14ac:dyDescent="0.25">
      <c r="A47" s="5" t="s">
        <v>188</v>
      </c>
      <c r="B47" s="5" t="s">
        <v>10</v>
      </c>
      <c r="C47" s="5">
        <v>8</v>
      </c>
      <c r="D47" s="5" t="s">
        <v>189</v>
      </c>
      <c r="E47" s="5" t="s">
        <v>31</v>
      </c>
      <c r="F47" s="5" t="s">
        <v>190</v>
      </c>
      <c r="G47" s="3" t="s">
        <v>191</v>
      </c>
      <c r="H47" s="3" t="s">
        <v>123</v>
      </c>
      <c r="I47" s="3" t="str">
        <f>VLOOKUP(A47,'[1]RedCap Data Dictionary - Colomb'!$A:$F,6,FALSE)</f>
        <v>1, Verdad | 0, Falso | 99, No sabe</v>
      </c>
    </row>
    <row r="48" spans="1:9" ht="84" x14ac:dyDescent="0.25">
      <c r="A48" s="5" t="s">
        <v>192</v>
      </c>
      <c r="B48" s="5" t="s">
        <v>10</v>
      </c>
      <c r="C48" s="5">
        <v>8</v>
      </c>
      <c r="D48" s="5" t="s">
        <v>193</v>
      </c>
      <c r="E48" s="5" t="s">
        <v>31</v>
      </c>
      <c r="F48" s="5" t="s">
        <v>194</v>
      </c>
      <c r="G48" s="3" t="s">
        <v>195</v>
      </c>
      <c r="H48" s="3" t="s">
        <v>123</v>
      </c>
      <c r="I48" s="3" t="str">
        <f>VLOOKUP(A48,'[1]RedCap Data Dictionary - Colomb'!$A:$F,6,FALSE)</f>
        <v>1, Verdad | 0, Falso | 99, No sabe</v>
      </c>
    </row>
    <row r="49" spans="1:9" ht="96" x14ac:dyDescent="0.25">
      <c r="A49" s="5" t="s">
        <v>196</v>
      </c>
      <c r="B49" s="5" t="s">
        <v>10</v>
      </c>
      <c r="C49" s="5">
        <v>8</v>
      </c>
      <c r="D49" s="5" t="s">
        <v>197</v>
      </c>
      <c r="E49" s="5" t="s">
        <v>31</v>
      </c>
      <c r="F49" s="5" t="s">
        <v>198</v>
      </c>
      <c r="G49" s="3" t="s">
        <v>199</v>
      </c>
      <c r="H49" s="3" t="s">
        <v>123</v>
      </c>
      <c r="I49" s="3" t="str">
        <f>VLOOKUP(A49,'[1]RedCap Data Dictionary - Colomb'!$A:$F,6,FALSE)</f>
        <v>1, Verdad | 0, Falso | 99, No sabe</v>
      </c>
    </row>
    <row r="50" spans="1:9" ht="156" x14ac:dyDescent="0.25">
      <c r="A50" s="5" t="s">
        <v>200</v>
      </c>
      <c r="B50" s="5" t="s">
        <v>10</v>
      </c>
      <c r="C50" s="5">
        <v>8</v>
      </c>
      <c r="D50" s="5" t="s">
        <v>201</v>
      </c>
      <c r="E50" s="5" t="s">
        <v>31</v>
      </c>
      <c r="F50" s="5" t="s">
        <v>202</v>
      </c>
      <c r="G50" s="3" t="s">
        <v>203</v>
      </c>
      <c r="H50" s="3" t="s">
        <v>123</v>
      </c>
      <c r="I50" s="3" t="str">
        <f>VLOOKUP(A50,'[1]RedCap Data Dictionary - Colomb'!$A:$F,6,FALSE)</f>
        <v>1, Verdad | 0, Falso | 99, No sabe</v>
      </c>
    </row>
    <row r="51" spans="1:9" ht="84" x14ac:dyDescent="0.25">
      <c r="A51" s="5" t="s">
        <v>204</v>
      </c>
      <c r="B51" s="5" t="s">
        <v>10</v>
      </c>
      <c r="C51" s="5">
        <v>8</v>
      </c>
      <c r="D51" s="5" t="s">
        <v>205</v>
      </c>
      <c r="E51" s="5" t="s">
        <v>31</v>
      </c>
      <c r="F51" s="5" t="s">
        <v>206</v>
      </c>
      <c r="G51" s="3" t="s">
        <v>207</v>
      </c>
      <c r="H51" s="3" t="s">
        <v>123</v>
      </c>
      <c r="I51" s="3" t="str">
        <f>VLOOKUP(A51,'[1]RedCap Data Dictionary - Colomb'!$A:$F,6,FALSE)</f>
        <v>1, Verdad | 0, Falso | 99, No sabe</v>
      </c>
    </row>
    <row r="52" spans="1:9" ht="96" x14ac:dyDescent="0.25">
      <c r="A52" s="5" t="s">
        <v>208</v>
      </c>
      <c r="B52" s="5" t="s">
        <v>10</v>
      </c>
      <c r="C52" s="5">
        <v>8</v>
      </c>
      <c r="D52" s="5" t="s">
        <v>209</v>
      </c>
      <c r="E52" s="5" t="s">
        <v>31</v>
      </c>
      <c r="F52" s="5" t="s">
        <v>210</v>
      </c>
      <c r="G52" s="3" t="s">
        <v>211</v>
      </c>
      <c r="H52" s="3" t="s">
        <v>123</v>
      </c>
      <c r="I52" s="3" t="str">
        <f>VLOOKUP(A52,'[1]RedCap Data Dictionary - Colomb'!$A:$F,6,FALSE)</f>
        <v>1, Antes de ser sexualmente activo(a) | 2, Antes de planear un embarazo | 3, Cuando ya se es sexualmente activo | 90, Otro | 99, No sabe</v>
      </c>
    </row>
    <row r="53" spans="1:9" ht="108" x14ac:dyDescent="0.25">
      <c r="A53" s="5" t="s">
        <v>212</v>
      </c>
      <c r="B53" s="5" t="s">
        <v>10</v>
      </c>
      <c r="C53" s="5">
        <v>8</v>
      </c>
      <c r="D53" s="5" t="s">
        <v>213</v>
      </c>
      <c r="E53" s="5" t="s">
        <v>31</v>
      </c>
      <c r="F53" s="5" t="s">
        <v>214</v>
      </c>
      <c r="G53" s="3" t="s">
        <v>215</v>
      </c>
      <c r="H53" s="3" t="s">
        <v>123</v>
      </c>
      <c r="I53" s="3" t="str">
        <f>VLOOKUP(A53,'[1]RedCap Data Dictionary - Colomb'!$A:$F,6,FALSE)</f>
        <v>1, 9-12 años de edad | 2, 13-17 años de edad | 3, 18-30 años de edad | 4, &gt;31 años de edad | 90, Otro | 99, No sabe</v>
      </c>
    </row>
    <row r="54" spans="1:9" ht="108" x14ac:dyDescent="0.25">
      <c r="A54" s="5" t="s">
        <v>216</v>
      </c>
      <c r="B54" s="5" t="s">
        <v>10</v>
      </c>
      <c r="C54" s="5">
        <v>8</v>
      </c>
      <c r="D54" s="5" t="s">
        <v>217</v>
      </c>
      <c r="E54" s="5" t="s">
        <v>31</v>
      </c>
      <c r="F54" s="5" t="s">
        <v>218</v>
      </c>
      <c r="G54" s="3" t="s">
        <v>219</v>
      </c>
      <c r="H54" s="3" t="s">
        <v>123</v>
      </c>
      <c r="I54" s="3" t="str">
        <f>VLOOKUP(A54,'[1]RedCap Data Dictionary - Colomb'!$A:$F,6,FALSE)</f>
        <v>1, 9-12 años de edad | 2, 13-17 años de edad | 3, 18-30 años de edad | 4, &gt;31 años de edad | 90, Otro | 99, No sabe</v>
      </c>
    </row>
    <row r="55" spans="1:9" ht="180" x14ac:dyDescent="0.25">
      <c r="A55" s="5" t="s">
        <v>220</v>
      </c>
      <c r="B55" s="5" t="s">
        <v>10</v>
      </c>
      <c r="C55" s="5">
        <v>8</v>
      </c>
      <c r="D55" s="5" t="s">
        <v>221</v>
      </c>
      <c r="E55" s="5" t="s">
        <v>31</v>
      </c>
      <c r="F55" s="5" t="s">
        <v>222</v>
      </c>
      <c r="G55" s="3" t="s">
        <v>223</v>
      </c>
      <c r="H55" s="3" t="s">
        <v>224</v>
      </c>
      <c r="I55" s="3" t="str">
        <f>VLOOKUP(A55,'[1]RedCap Data Dictionary - Colomb'!$A:$F,6,FALSE)</f>
        <v>0, En todas las visitas odontológicas | 1, Una vez al año | 2, Una vez cada dos años | 3, Una vez cada tres años | 99, No sabe</v>
      </c>
    </row>
    <row r="56" spans="1:9" ht="180" x14ac:dyDescent="0.25">
      <c r="A56" s="5" t="s">
        <v>225</v>
      </c>
      <c r="B56" s="5" t="s">
        <v>10</v>
      </c>
      <c r="C56" s="5">
        <v>8</v>
      </c>
      <c r="D56" s="5" t="s">
        <v>226</v>
      </c>
      <c r="E56" s="5" t="s">
        <v>31</v>
      </c>
      <c r="F56" s="5" t="s">
        <v>227</v>
      </c>
      <c r="G56" s="3" t="s">
        <v>228</v>
      </c>
      <c r="H56" s="3" t="s">
        <v>224</v>
      </c>
      <c r="I56" t="s">
        <v>229</v>
      </c>
    </row>
    <row r="57" spans="1:9" ht="180" x14ac:dyDescent="0.25">
      <c r="A57" s="5" t="s">
        <v>230</v>
      </c>
      <c r="B57" s="5" t="s">
        <v>10</v>
      </c>
      <c r="C57" s="5">
        <v>8</v>
      </c>
      <c r="D57" s="5" t="s">
        <v>231</v>
      </c>
      <c r="E57" s="5" t="s">
        <v>31</v>
      </c>
      <c r="F57" s="5" t="s">
        <v>232</v>
      </c>
      <c r="G57" s="3" t="s">
        <v>228</v>
      </c>
      <c r="H57" s="3" t="s">
        <v>224</v>
      </c>
      <c r="I57" t="s">
        <v>229</v>
      </c>
    </row>
    <row r="58" spans="1:9" ht="180" x14ac:dyDescent="0.25">
      <c r="A58" s="5" t="s">
        <v>233</v>
      </c>
      <c r="B58" s="5" t="s">
        <v>10</v>
      </c>
      <c r="C58" s="5">
        <v>8</v>
      </c>
      <c r="D58" s="5" t="s">
        <v>234</v>
      </c>
      <c r="E58" s="5" t="s">
        <v>31</v>
      </c>
      <c r="F58" s="5" t="s">
        <v>235</v>
      </c>
      <c r="G58" s="3" t="s">
        <v>228</v>
      </c>
      <c r="H58" s="3" t="s">
        <v>224</v>
      </c>
      <c r="I58" t="s">
        <v>229</v>
      </c>
    </row>
    <row r="59" spans="1:9" ht="180" x14ac:dyDescent="0.25">
      <c r="A59" s="5" t="s">
        <v>236</v>
      </c>
      <c r="B59" s="5" t="s">
        <v>10</v>
      </c>
      <c r="C59" s="5">
        <v>8</v>
      </c>
      <c r="D59" s="5" t="s">
        <v>237</v>
      </c>
      <c r="E59" s="5" t="s">
        <v>31</v>
      </c>
      <c r="F59" s="5" t="s">
        <v>238</v>
      </c>
      <c r="G59" s="3" t="s">
        <v>228</v>
      </c>
      <c r="H59" s="3" t="s">
        <v>224</v>
      </c>
      <c r="I59" t="s">
        <v>229</v>
      </c>
    </row>
    <row r="60" spans="1:9" ht="180" x14ac:dyDescent="0.25">
      <c r="A60" s="5" t="s">
        <v>239</v>
      </c>
      <c r="B60" s="5" t="s">
        <v>10</v>
      </c>
      <c r="C60" s="5">
        <v>8</v>
      </c>
      <c r="D60" s="5" t="s">
        <v>240</v>
      </c>
      <c r="E60" s="5" t="s">
        <v>31</v>
      </c>
      <c r="F60" s="5" t="s">
        <v>241</v>
      </c>
      <c r="G60" s="3" t="s">
        <v>228</v>
      </c>
      <c r="H60" s="3" t="s">
        <v>224</v>
      </c>
      <c r="I60" t="s">
        <v>229</v>
      </c>
    </row>
    <row r="61" spans="1:9" ht="180" x14ac:dyDescent="0.25">
      <c r="A61" s="5" t="s">
        <v>242</v>
      </c>
      <c r="B61" s="5" t="s">
        <v>10</v>
      </c>
      <c r="C61" s="5">
        <v>8</v>
      </c>
      <c r="D61" s="5" t="s">
        <v>243</v>
      </c>
      <c r="E61" s="5" t="s">
        <v>31</v>
      </c>
      <c r="F61" s="5" t="s">
        <v>244</v>
      </c>
      <c r="G61" s="3" t="s">
        <v>228</v>
      </c>
      <c r="H61" s="3" t="s">
        <v>224</v>
      </c>
      <c r="I61" t="s">
        <v>229</v>
      </c>
    </row>
    <row r="62" spans="1:9" ht="180" x14ac:dyDescent="0.25">
      <c r="A62" s="5" t="s">
        <v>245</v>
      </c>
      <c r="B62" s="5" t="s">
        <v>10</v>
      </c>
      <c r="C62" s="5">
        <v>8</v>
      </c>
      <c r="D62" s="5" t="s">
        <v>246</v>
      </c>
      <c r="E62" s="5" t="s">
        <v>31</v>
      </c>
      <c r="F62" s="5" t="s">
        <v>247</v>
      </c>
      <c r="G62" s="3" t="s">
        <v>228</v>
      </c>
      <c r="H62" s="3" t="s">
        <v>224</v>
      </c>
      <c r="I62" t="s">
        <v>229</v>
      </c>
    </row>
    <row r="63" spans="1:9" ht="168" x14ac:dyDescent="0.25">
      <c r="A63" s="5" t="s">
        <v>248</v>
      </c>
      <c r="B63" s="5" t="s">
        <v>10</v>
      </c>
      <c r="C63" s="5">
        <v>8</v>
      </c>
      <c r="D63" s="5" t="s">
        <v>249</v>
      </c>
      <c r="E63" s="5" t="s">
        <v>31</v>
      </c>
      <c r="F63" s="5" t="s">
        <v>250</v>
      </c>
      <c r="G63" s="3" t="s">
        <v>228</v>
      </c>
      <c r="H63" s="3" t="s">
        <v>224</v>
      </c>
      <c r="I63" t="s">
        <v>229</v>
      </c>
    </row>
    <row r="64" spans="1:9" ht="108" x14ac:dyDescent="0.25">
      <c r="A64" s="5" t="s">
        <v>251</v>
      </c>
      <c r="B64" s="5" t="s">
        <v>10</v>
      </c>
      <c r="C64" s="5">
        <v>8</v>
      </c>
      <c r="D64" s="5" t="s">
        <v>252</v>
      </c>
      <c r="E64" s="5" t="s">
        <v>31</v>
      </c>
      <c r="F64" s="5" t="s">
        <v>253</v>
      </c>
      <c r="G64" s="3" t="s">
        <v>254</v>
      </c>
      <c r="H64" s="3" t="s">
        <v>224</v>
      </c>
      <c r="I64" s="3" t="str">
        <f>VLOOKUP(A64,'[1]RedCap Data Dictionary - Colomb'!$A:$F,6,FALSE)</f>
        <v>1, Indio(a) Americano o Nativo de Alaska | 2, Asiático | 3, Negro | 4, Hispano, Latino(a) | 5, Nativo de Hawái o de otra Isla del Pacifico | 6, Blanco o caucásico | 7, Multirracial | 99, No sabe</v>
      </c>
    </row>
    <row r="65" spans="1:9" ht="108" x14ac:dyDescent="0.25">
      <c r="A65" s="5" t="s">
        <v>255</v>
      </c>
      <c r="B65" s="5" t="s">
        <v>10</v>
      </c>
      <c r="C65" s="5">
        <v>8</v>
      </c>
      <c r="D65" s="5" t="s">
        <v>256</v>
      </c>
      <c r="E65" s="5" t="s">
        <v>31</v>
      </c>
      <c r="F65" s="5" t="s">
        <v>257</v>
      </c>
      <c r="G65" s="3" t="s">
        <v>258</v>
      </c>
      <c r="H65" s="3" t="s">
        <v>224</v>
      </c>
      <c r="I65" s="3" t="str">
        <f>VLOOKUP(A65,'[1]RedCap Data Dictionary - Colomb'!$A:$F,6,FALSE)</f>
        <v>0, 19 años de edad o menos | 1, 20-29 años de edad | 2, 30-39 años de edad | 3, 40-49 años de edad | 4, 50-59 años de edad | 5, 60 años de edad y mas | 99, No sabe</v>
      </c>
    </row>
    <row r="66" spans="1:9" ht="120" x14ac:dyDescent="0.25">
      <c r="A66" s="5" t="s">
        <v>259</v>
      </c>
      <c r="B66" s="5" t="s">
        <v>10</v>
      </c>
      <c r="C66" s="5">
        <v>8</v>
      </c>
      <c r="D66" s="5" t="s">
        <v>260</v>
      </c>
      <c r="E66" s="5" t="s">
        <v>31</v>
      </c>
      <c r="F66" s="5" t="s">
        <v>261</v>
      </c>
      <c r="G66" s="3" t="s">
        <v>262</v>
      </c>
      <c r="H66" s="3" t="s">
        <v>224</v>
      </c>
      <c r="I66" s="3" t="str">
        <f>VLOOKUP(A66,'[1]RedCap Data Dictionary - Colomb'!$A:$F,6,FALSE)</f>
        <v>1, Hombres | 2, Mujeres | 99, No sabe</v>
      </c>
    </row>
    <row r="67" spans="1:9" ht="108" x14ac:dyDescent="0.25">
      <c r="A67" s="5" t="s">
        <v>263</v>
      </c>
      <c r="B67" s="5" t="s">
        <v>10</v>
      </c>
      <c r="C67" s="5">
        <v>8</v>
      </c>
      <c r="D67" s="5" t="s">
        <v>264</v>
      </c>
      <c r="E67" s="5" t="s">
        <v>31</v>
      </c>
      <c r="F67" s="5" t="s">
        <v>265</v>
      </c>
      <c r="G67" s="3" t="s">
        <v>266</v>
      </c>
      <c r="H67" s="3" t="s">
        <v>224</v>
      </c>
      <c r="I67" s="3" t="str">
        <f>VLOOKUP(A67,'[1]RedCap Data Dictionary - Colomb'!$A:$F,6,FALSE)</f>
        <v>0, 19 años de edad o menos | 1, 20-29 años de edad | 2, 30-39 años de edad | 3, 40-49 años de edad | 4, 50-59 años de edad | 5, 60 años de edad y mas | 99, No sabe</v>
      </c>
    </row>
    <row r="68" spans="1:9" ht="108" x14ac:dyDescent="0.25">
      <c r="A68" s="5" t="s">
        <v>267</v>
      </c>
      <c r="B68" s="5" t="s">
        <v>10</v>
      </c>
      <c r="C68" s="5">
        <v>8</v>
      </c>
      <c r="D68" s="5" t="s">
        <v>268</v>
      </c>
      <c r="E68" s="5" t="s">
        <v>31</v>
      </c>
      <c r="F68" s="5" t="s">
        <v>269</v>
      </c>
      <c r="G68" s="3" t="s">
        <v>270</v>
      </c>
      <c r="H68" s="3" t="s">
        <v>224</v>
      </c>
      <c r="I68" s="3" t="str">
        <f>VLOOKUP(A68,'[1]RedCap Data Dictionary - Colomb'!$A:$F,6,FALSE)</f>
        <v>1, 13% | 2, 26% | 3, 51% | 4, 72% | 5, 89% | 99, No sabe</v>
      </c>
    </row>
    <row r="69" spans="1:9" ht="192" x14ac:dyDescent="0.25">
      <c r="A69" s="5" t="s">
        <v>271</v>
      </c>
      <c r="B69" s="5" t="s">
        <v>10</v>
      </c>
      <c r="C69" s="5">
        <v>8</v>
      </c>
      <c r="D69" s="5" t="s">
        <v>272</v>
      </c>
      <c r="E69" s="5" t="s">
        <v>31</v>
      </c>
      <c r="F69" s="5" t="s">
        <v>273</v>
      </c>
      <c r="G69" s="3" t="s">
        <v>274</v>
      </c>
      <c r="H69" s="3" t="s">
        <v>224</v>
      </c>
      <c r="I69" s="3" t="str">
        <f>VLOOKUP(A69,'[1]RedCap Data Dictionary - Colomb'!$A:$F,6,FALSE)</f>
        <v>1, Mucosa bucal | 2, Área dorsal de la lengua | 3, Piso de la boca | 4, Paladar duro | 5, Mucosa labial | 6, Parte posterior oro-faríngea incluyendo amígdalas | 7, Paladar suave | 99, No sabe</v>
      </c>
    </row>
    <row r="70" spans="1:9" ht="156" x14ac:dyDescent="0.25">
      <c r="A70" s="5" t="s">
        <v>275</v>
      </c>
      <c r="B70" s="5" t="s">
        <v>10</v>
      </c>
      <c r="C70" s="5">
        <v>8</v>
      </c>
      <c r="D70" s="5" t="s">
        <v>276</v>
      </c>
      <c r="E70" s="5" t="s">
        <v>31</v>
      </c>
      <c r="F70" s="5" t="s">
        <v>277</v>
      </c>
      <c r="G70" s="3" t="s">
        <v>278</v>
      </c>
      <c r="H70" s="3" t="s">
        <v>224</v>
      </c>
      <c r="I70" s="3" t="str">
        <f>VLOOKUP(A70,'[1]RedCap Data Dictionary - Colomb'!$A:$F,6,FALSE)</f>
        <v>1, 19 años de edad o menos | 2, 20 - 39 años de edad | 3, 40 - 59 años de edad | 4, 60 - 79 años de edad | 5, 80 años de edad y mas | 99, No sabe</v>
      </c>
    </row>
    <row r="71" spans="1:9" ht="204" x14ac:dyDescent="0.25">
      <c r="A71" s="5" t="s">
        <v>279</v>
      </c>
      <c r="B71" s="5" t="s">
        <v>10</v>
      </c>
      <c r="C71" s="5">
        <v>8</v>
      </c>
      <c r="D71" s="5" t="s">
        <v>280</v>
      </c>
      <c r="E71" s="5" t="s">
        <v>31</v>
      </c>
      <c r="F71" s="5" t="s">
        <v>281</v>
      </c>
      <c r="G71" s="3" t="s">
        <v>282</v>
      </c>
      <c r="H71" s="3" t="s">
        <v>224</v>
      </c>
      <c r="I71" t="s">
        <v>283</v>
      </c>
    </row>
    <row r="72" spans="1:9" ht="180" x14ac:dyDescent="0.25">
      <c r="A72" s="5" t="s">
        <v>284</v>
      </c>
      <c r="B72" s="5" t="s">
        <v>10</v>
      </c>
      <c r="C72" s="5">
        <v>8</v>
      </c>
      <c r="D72" s="5" t="s">
        <v>285</v>
      </c>
      <c r="E72" s="5" t="s">
        <v>31</v>
      </c>
      <c r="F72" s="5" t="s">
        <v>286</v>
      </c>
      <c r="G72" s="3" t="s">
        <v>282</v>
      </c>
      <c r="H72" s="3" t="s">
        <v>224</v>
      </c>
      <c r="I72" t="s">
        <v>283</v>
      </c>
    </row>
    <row r="73" spans="1:9" ht="192" x14ac:dyDescent="0.25">
      <c r="A73" s="5" t="s">
        <v>287</v>
      </c>
      <c r="B73" s="5" t="s">
        <v>10</v>
      </c>
      <c r="C73" s="5">
        <v>8</v>
      </c>
      <c r="D73" s="5" t="s">
        <v>288</v>
      </c>
      <c r="E73" s="5" t="s">
        <v>31</v>
      </c>
      <c r="F73" s="5" t="s">
        <v>289</v>
      </c>
      <c r="G73" s="3" t="s">
        <v>282</v>
      </c>
      <c r="H73" s="3" t="s">
        <v>224</v>
      </c>
      <c r="I73" t="s">
        <v>283</v>
      </c>
    </row>
    <row r="74" spans="1:9" ht="204" x14ac:dyDescent="0.25">
      <c r="A74" s="5" t="s">
        <v>290</v>
      </c>
      <c r="B74" s="5" t="s">
        <v>10</v>
      </c>
      <c r="C74" s="5">
        <v>8</v>
      </c>
      <c r="D74" s="5" t="s">
        <v>291</v>
      </c>
      <c r="E74" s="5" t="s">
        <v>31</v>
      </c>
      <c r="F74" s="5" t="s">
        <v>292</v>
      </c>
      <c r="G74" s="3" t="s">
        <v>282</v>
      </c>
      <c r="H74" s="3" t="s">
        <v>224</v>
      </c>
      <c r="I74" t="s">
        <v>283</v>
      </c>
    </row>
    <row r="75" spans="1:9" ht="180" x14ac:dyDescent="0.25">
      <c r="A75" s="5" t="s">
        <v>293</v>
      </c>
      <c r="B75" s="5" t="s">
        <v>10</v>
      </c>
      <c r="C75" s="5">
        <v>8</v>
      </c>
      <c r="D75" s="5" t="s">
        <v>294</v>
      </c>
      <c r="E75" s="5" t="s">
        <v>31</v>
      </c>
      <c r="F75" s="5" t="s">
        <v>295</v>
      </c>
      <c r="G75" s="3" t="s">
        <v>282</v>
      </c>
      <c r="H75" s="3" t="s">
        <v>224</v>
      </c>
      <c r="I75" t="s">
        <v>283</v>
      </c>
    </row>
    <row r="76" spans="1:9" ht="192" x14ac:dyDescent="0.25">
      <c r="A76" s="5" t="s">
        <v>296</v>
      </c>
      <c r="B76" s="5" t="s">
        <v>10</v>
      </c>
      <c r="C76" s="5">
        <v>8</v>
      </c>
      <c r="D76" s="5" t="s">
        <v>297</v>
      </c>
      <c r="E76" s="5" t="s">
        <v>31</v>
      </c>
      <c r="F76" s="5" t="s">
        <v>298</v>
      </c>
      <c r="G76" s="3" t="s">
        <v>282</v>
      </c>
      <c r="H76" s="3" t="s">
        <v>224</v>
      </c>
      <c r="I76" t="s">
        <v>283</v>
      </c>
    </row>
    <row r="77" spans="1:9" ht="192" x14ac:dyDescent="0.25">
      <c r="A77" s="5" t="s">
        <v>299</v>
      </c>
      <c r="B77" s="5" t="s">
        <v>10</v>
      </c>
      <c r="C77" s="5">
        <v>8</v>
      </c>
      <c r="D77" s="5" t="s">
        <v>300</v>
      </c>
      <c r="E77" s="5" t="s">
        <v>31</v>
      </c>
      <c r="F77" s="5" t="s">
        <v>301</v>
      </c>
      <c r="G77" s="3" t="s">
        <v>282</v>
      </c>
      <c r="H77" s="3" t="s">
        <v>224</v>
      </c>
      <c r="I77" t="s">
        <v>283</v>
      </c>
    </row>
    <row r="78" spans="1:9" ht="192" x14ac:dyDescent="0.25">
      <c r="A78" s="5" t="s">
        <v>302</v>
      </c>
      <c r="B78" s="5" t="s">
        <v>10</v>
      </c>
      <c r="C78" s="5">
        <v>8</v>
      </c>
      <c r="D78" s="5" t="s">
        <v>303</v>
      </c>
      <c r="E78" s="5" t="s">
        <v>31</v>
      </c>
      <c r="F78" s="5" t="s">
        <v>304</v>
      </c>
      <c r="G78" s="3" t="s">
        <v>282</v>
      </c>
      <c r="H78" s="3" t="s">
        <v>224</v>
      </c>
      <c r="I78" t="s">
        <v>283</v>
      </c>
    </row>
    <row r="79" spans="1:9" ht="192" x14ac:dyDescent="0.25">
      <c r="A79" s="5" t="s">
        <v>305</v>
      </c>
      <c r="B79" s="5" t="s">
        <v>10</v>
      </c>
      <c r="C79" s="5">
        <v>8</v>
      </c>
      <c r="D79" s="5" t="s">
        <v>306</v>
      </c>
      <c r="E79" s="5" t="s">
        <v>31</v>
      </c>
      <c r="F79" s="5" t="s">
        <v>307</v>
      </c>
      <c r="G79" s="3" t="s">
        <v>282</v>
      </c>
      <c r="H79" s="3" t="s">
        <v>224</v>
      </c>
      <c r="I79" t="s">
        <v>283</v>
      </c>
    </row>
    <row r="80" spans="1:9" ht="180" x14ac:dyDescent="0.25">
      <c r="A80" s="5" t="s">
        <v>308</v>
      </c>
      <c r="B80" s="5" t="s">
        <v>10</v>
      </c>
      <c r="C80" s="5">
        <v>8</v>
      </c>
      <c r="D80" s="5" t="s">
        <v>309</v>
      </c>
      <c r="E80" s="5" t="s">
        <v>31</v>
      </c>
      <c r="F80" s="5" t="s">
        <v>310</v>
      </c>
      <c r="G80" s="3" t="s">
        <v>282</v>
      </c>
      <c r="H80" s="3" t="s">
        <v>224</v>
      </c>
      <c r="I80" t="s">
        <v>283</v>
      </c>
    </row>
    <row r="81" spans="1:9" ht="180" x14ac:dyDescent="0.25">
      <c r="A81" s="5" t="s">
        <v>311</v>
      </c>
      <c r="B81" s="5" t="s">
        <v>10</v>
      </c>
      <c r="C81" s="5">
        <v>8</v>
      </c>
      <c r="D81" s="5" t="s">
        <v>312</v>
      </c>
      <c r="E81" s="5" t="s">
        <v>31</v>
      </c>
      <c r="F81" s="5" t="s">
        <v>313</v>
      </c>
      <c r="G81" s="3" t="s">
        <v>282</v>
      </c>
      <c r="H81" s="3" t="s">
        <v>224</v>
      </c>
      <c r="I81" t="s">
        <v>283</v>
      </c>
    </row>
    <row r="82" spans="1:9" ht="180" x14ac:dyDescent="0.25">
      <c r="A82" s="5" t="s">
        <v>314</v>
      </c>
      <c r="B82" s="5" t="s">
        <v>10</v>
      </c>
      <c r="C82" s="5">
        <v>8</v>
      </c>
      <c r="D82" s="5" t="s">
        <v>315</v>
      </c>
      <c r="E82" s="5" t="s">
        <v>31</v>
      </c>
      <c r="F82" s="5" t="s">
        <v>316</v>
      </c>
      <c r="G82" s="3" t="s">
        <v>282</v>
      </c>
      <c r="H82" s="3" t="s">
        <v>224</v>
      </c>
      <c r="I82" t="s">
        <v>283</v>
      </c>
    </row>
    <row r="83" spans="1:9" ht="84" x14ac:dyDescent="0.25">
      <c r="A83" s="5" t="s">
        <v>317</v>
      </c>
      <c r="B83" s="5" t="s">
        <v>10</v>
      </c>
      <c r="C83" s="5">
        <v>8</v>
      </c>
      <c r="D83" s="5" t="s">
        <v>318</v>
      </c>
      <c r="E83" s="5" t="s">
        <v>31</v>
      </c>
      <c r="F83" s="5" t="s">
        <v>319</v>
      </c>
      <c r="G83" s="3" t="s">
        <v>320</v>
      </c>
      <c r="H83" s="3" t="s">
        <v>224</v>
      </c>
      <c r="I83" s="3" t="str">
        <f>VLOOKUP(A83,'[1]RedCap Data Dictionary - Colomb'!$A:$F,6,FALSE)</f>
        <v>1, &lt;span style="font-size: 10pt;"&gt;&lt;b&gt; Muy en desacuerdo&lt;/b&gt;&lt;/span&gt; | 2, En desacuerdo | 3, Neutral | 4, De acuerdo | 5, &lt;span style="font-size: 10pt;"&gt;&lt;b&gt; Muy de acuerdo&lt;/b&gt;&lt;/span&gt; | 99, No sabe</v>
      </c>
    </row>
    <row r="84" spans="1:9" ht="84" x14ac:dyDescent="0.25">
      <c r="A84" s="5" t="s">
        <v>321</v>
      </c>
      <c r="B84" s="5" t="s">
        <v>10</v>
      </c>
      <c r="C84" s="5">
        <v>8</v>
      </c>
      <c r="D84" s="5" t="s">
        <v>322</v>
      </c>
      <c r="E84" s="5" t="s">
        <v>31</v>
      </c>
      <c r="F84" s="5" t="s">
        <v>323</v>
      </c>
      <c r="G84" s="3" t="s">
        <v>324</v>
      </c>
      <c r="H84" s="3" t="s">
        <v>224</v>
      </c>
      <c r="I84" s="3" t="str">
        <f>VLOOKUP(A84,'[1]RedCap Data Dictionary - Colomb'!$A:$F,6,FALSE)</f>
        <v>1, &lt;span style="font-size: 10pt;"&gt;&lt;b&gt; Muy en desacuerdo&lt;/b&gt;&lt;/span&gt; | 2, En desacuerdo | 3, Neutral | 4, De acuerdo | 5, &lt;span style="font-size: 10pt;"&gt;&lt;b&gt; Muy de acuerdo&lt;/b&gt;&lt;/span&gt; | 99, No sabe</v>
      </c>
    </row>
    <row r="85" spans="1:9" ht="108" x14ac:dyDescent="0.25">
      <c r="A85" s="5" t="s">
        <v>325</v>
      </c>
      <c r="B85" s="5" t="s">
        <v>10</v>
      </c>
      <c r="C85" s="5">
        <v>8</v>
      </c>
      <c r="D85" s="5" t="s">
        <v>326</v>
      </c>
      <c r="E85" s="5" t="s">
        <v>31</v>
      </c>
      <c r="F85" s="5" t="s">
        <v>327</v>
      </c>
      <c r="G85" s="3" t="s">
        <v>328</v>
      </c>
      <c r="H85" s="3" t="s">
        <v>224</v>
      </c>
      <c r="I85" s="3" t="str">
        <f>VLOOKUP(A85,'[1]RedCap Data Dictionary - Colomb'!$A:$F,6,FALSE)</f>
        <v>1, &lt;span style="font-size: 10pt;"&gt;&lt;b&gt; Muy en desacuerdo&lt;/b&gt;&lt;/span&gt; | 2, En desacuerdo | 3, Neutral | 4, De acuerdo | 5, &lt;span style="font-size: 10pt;"&gt;&lt;b&gt; Muy de acuerdo&lt;/b&gt;&lt;/span&gt; | 99, No sabe</v>
      </c>
    </row>
    <row r="86" spans="1:9" ht="168" x14ac:dyDescent="0.25">
      <c r="A86" s="5" t="s">
        <v>329</v>
      </c>
      <c r="B86" s="5" t="s">
        <v>10</v>
      </c>
      <c r="C86" s="5">
        <v>8</v>
      </c>
      <c r="D86" s="5" t="s">
        <v>330</v>
      </c>
      <c r="E86" s="5" t="s">
        <v>31</v>
      </c>
      <c r="F86" s="5" t="s">
        <v>331</v>
      </c>
      <c r="G86" s="3" t="s">
        <v>332</v>
      </c>
      <c r="H86" s="3" t="s">
        <v>333</v>
      </c>
      <c r="I86" t="s">
        <v>334</v>
      </c>
    </row>
    <row r="87" spans="1:9" ht="168" x14ac:dyDescent="0.25">
      <c r="A87" s="5" t="s">
        <v>335</v>
      </c>
      <c r="B87" s="5" t="s">
        <v>10</v>
      </c>
      <c r="C87" s="5">
        <v>8</v>
      </c>
      <c r="D87" s="5" t="s">
        <v>336</v>
      </c>
      <c r="E87" s="5" t="s">
        <v>31</v>
      </c>
      <c r="F87" s="5" t="s">
        <v>337</v>
      </c>
      <c r="G87" s="3" t="s">
        <v>332</v>
      </c>
      <c r="H87" s="3" t="s">
        <v>333</v>
      </c>
      <c r="I87" t="s">
        <v>334</v>
      </c>
    </row>
    <row r="88" spans="1:9" ht="204" x14ac:dyDescent="0.25">
      <c r="A88" s="5" t="s">
        <v>338</v>
      </c>
      <c r="B88" s="5" t="s">
        <v>10</v>
      </c>
      <c r="C88" s="5">
        <v>8</v>
      </c>
      <c r="D88" s="5" t="s">
        <v>339</v>
      </c>
      <c r="E88" s="5" t="s">
        <v>31</v>
      </c>
      <c r="F88" s="5" t="s">
        <v>340</v>
      </c>
      <c r="G88" s="3" t="s">
        <v>332</v>
      </c>
      <c r="H88" s="3" t="s">
        <v>333</v>
      </c>
      <c r="I88" t="s">
        <v>334</v>
      </c>
    </row>
    <row r="89" spans="1:9" ht="168" x14ac:dyDescent="0.25">
      <c r="A89" s="5" t="s">
        <v>341</v>
      </c>
      <c r="B89" s="5" t="s">
        <v>10</v>
      </c>
      <c r="C89" s="5">
        <v>8</v>
      </c>
      <c r="D89" s="5" t="s">
        <v>342</v>
      </c>
      <c r="E89" s="5" t="s">
        <v>31</v>
      </c>
      <c r="F89" s="5" t="s">
        <v>343</v>
      </c>
      <c r="G89" s="3" t="s">
        <v>332</v>
      </c>
      <c r="H89" s="3" t="s">
        <v>333</v>
      </c>
      <c r="I89" t="s">
        <v>334</v>
      </c>
    </row>
    <row r="90" spans="1:9" ht="204" x14ac:dyDescent="0.25">
      <c r="A90" s="5" t="s">
        <v>344</v>
      </c>
      <c r="B90" s="5" t="s">
        <v>10</v>
      </c>
      <c r="C90" s="5">
        <v>8</v>
      </c>
      <c r="D90" s="5" t="s">
        <v>345</v>
      </c>
      <c r="E90" s="5" t="s">
        <v>31</v>
      </c>
      <c r="F90" s="5" t="s">
        <v>346</v>
      </c>
      <c r="G90" s="3" t="s">
        <v>332</v>
      </c>
      <c r="H90" s="3" t="s">
        <v>333</v>
      </c>
      <c r="I90" t="s">
        <v>334</v>
      </c>
    </row>
    <row r="91" spans="1:9" ht="180" x14ac:dyDescent="0.25">
      <c r="A91" s="5" t="s">
        <v>347</v>
      </c>
      <c r="B91" s="5" t="s">
        <v>10</v>
      </c>
      <c r="C91" s="5">
        <v>8</v>
      </c>
      <c r="D91" s="5" t="s">
        <v>348</v>
      </c>
      <c r="E91" s="5" t="s">
        <v>31</v>
      </c>
      <c r="F91" s="5" t="s">
        <v>349</v>
      </c>
      <c r="G91" s="3" t="s">
        <v>332</v>
      </c>
      <c r="H91" s="3" t="s">
        <v>333</v>
      </c>
      <c r="I91" t="s">
        <v>334</v>
      </c>
    </row>
    <row r="92" spans="1:9" ht="168" x14ac:dyDescent="0.25">
      <c r="A92" s="5" t="s">
        <v>350</v>
      </c>
      <c r="B92" s="5" t="s">
        <v>10</v>
      </c>
      <c r="C92" s="5">
        <v>8</v>
      </c>
      <c r="D92" s="5" t="s">
        <v>351</v>
      </c>
      <c r="E92" s="5" t="s">
        <v>31</v>
      </c>
      <c r="F92" s="5" t="s">
        <v>352</v>
      </c>
      <c r="G92" s="3" t="s">
        <v>353</v>
      </c>
      <c r="H92" s="3" t="s">
        <v>354</v>
      </c>
      <c r="I92" s="3" t="str">
        <f>VLOOKUP(A92,'[1]RedCap Data Dictionary - Colomb'!$A:$F,6,FALSE)</f>
        <v>1, Yo no realizo esas evaluaciones y no las discuto con mis pacientes | 2, Yo realizo esas evaluaciones y pero no las discuto con mis pacientes a menos que ellos pregunte | 3, Yo discuto las evaluaciones con mis pacientes antes de comenzar el examen | 4, Yo discuto las evaluaciones con mis pacientes después de realizar el examen | 7, Yo discuto las evaluaciones con mis pacientes antes y después de realizar el examen | 5, Yo discuto las evaluaciones con mis pacientes solo cuando detecto una patología o lesión | 90, Otro</v>
      </c>
    </row>
    <row r="93" spans="1:9" ht="144" x14ac:dyDescent="0.25">
      <c r="A93" s="5" t="s">
        <v>355</v>
      </c>
      <c r="B93" s="5" t="s">
        <v>10</v>
      </c>
      <c r="C93" s="5">
        <v>8</v>
      </c>
      <c r="D93" s="5" t="s">
        <v>356</v>
      </c>
      <c r="E93" s="5" t="s">
        <v>31</v>
      </c>
      <c r="F93" s="5" t="s">
        <v>357</v>
      </c>
      <c r="G93" s="3" t="s">
        <v>358</v>
      </c>
      <c r="H93" s="3" t="s">
        <v>354</v>
      </c>
      <c r="I93" s="3" t="str">
        <f>VLOOKUP(A93,'[1]RedCap Data Dictionary - Colomb'!$A:$F,6,FALSE)</f>
        <v>1, Tener la posibilidad de mencionar diferentes  campañas publicitarias de la asociación odontológica y/o de otros grupos profesionales | 2, Tener recursos de la asociación odontológica y de la asociación odontológica de higienista (volantes, vallas publicitarias,  artículos científicos, etc) que enfatice la información en la importancia de educar a la población y pacientes en general sobre el VPH y el cáncer oro-faríngeo | 3, Inicialmente obtener información sobre la historia sexual y reportarla en la historia clínica del paciente y luego proceder a la evaluación clínica en la silla odontológica | 4, Referirse al VPH como un agente infeccioso | 5, Referirse al VPH como un factor de riesgo de cáncer oro-faríngeo | 90, Otro | 99, No tengo planeado discutir este tema con mis pacientes</v>
      </c>
    </row>
    <row r="94" spans="1:9" ht="84" x14ac:dyDescent="0.25">
      <c r="A94" s="5" t="s">
        <v>359</v>
      </c>
      <c r="B94" s="5" t="s">
        <v>10</v>
      </c>
      <c r="C94" s="5">
        <v>8</v>
      </c>
      <c r="D94" s="5" t="s">
        <v>360</v>
      </c>
      <c r="E94" s="5" t="s">
        <v>31</v>
      </c>
      <c r="F94" s="5" t="s">
        <v>361</v>
      </c>
      <c r="G94" s="3" t="s">
        <v>362</v>
      </c>
      <c r="H94" s="3" t="s">
        <v>354</v>
      </c>
      <c r="I94" s="3" t="str">
        <f>VLOOKUP(A94,'[1]RedCap Data Dictionary - Colomb'!$A:$F,6,FALSE)</f>
        <v>1, No lo discuto con mis pacientes y no tengo planes de discutirlo | 2, No lo discuto con mis pacientes pero he pensado en discutirlo | 3, Yo a veces lo discuto con mis pacientes | 4, Yo lo discuto a menudo con mis pacientes | 5, Yo lo discuto siempre con mis pacientes | 90, Otro</v>
      </c>
    </row>
    <row r="95" spans="1:9" ht="96" x14ac:dyDescent="0.25">
      <c r="A95" s="5" t="s">
        <v>363</v>
      </c>
      <c r="B95" s="5" t="s">
        <v>10</v>
      </c>
      <c r="C95" s="5">
        <v>8</v>
      </c>
      <c r="D95" s="5" t="s">
        <v>364</v>
      </c>
      <c r="E95" s="5" t="s">
        <v>31</v>
      </c>
      <c r="F95" s="5" t="s">
        <v>365</v>
      </c>
      <c r="G95" s="3" t="s">
        <v>366</v>
      </c>
      <c r="H95" s="3" t="s">
        <v>354</v>
      </c>
      <c r="I95" s="3" t="str">
        <f>VLOOKUP(A95,'[1]RedCap Data Dictionary - Colomb'!$A:$F,6,FALSE)</f>
        <v>1, No discuto con mis pacientes la conexión y no tengo planes de discutirlo | 2, No discuto con mis pacientes la conexión pero he pensado en discutirlo | 3, Yo a veces discuto la conexión con mis pacientes | 4, Yo discuto la conexión a menudo con mis pacientes | 5, Yo discuto la conexión siempre con mis pacientes | 90, Otro</v>
      </c>
    </row>
    <row r="96" spans="1:9" ht="84" x14ac:dyDescent="0.25">
      <c r="A96" s="5" t="s">
        <v>367</v>
      </c>
      <c r="B96" s="5" t="s">
        <v>10</v>
      </c>
      <c r="C96" s="5">
        <v>8</v>
      </c>
      <c r="D96" s="5" t="s">
        <v>368</v>
      </c>
      <c r="E96" s="5" t="s">
        <v>31</v>
      </c>
      <c r="F96" s="5" t="s">
        <v>369</v>
      </c>
      <c r="G96" s="6" t="s">
        <v>370</v>
      </c>
      <c r="H96" s="3" t="s">
        <v>371</v>
      </c>
      <c r="I96" s="3" t="str">
        <f>VLOOKUP(A96,'[1]RedCap Data Dictionary - Colomb'!$A:$F,6,FALSE)</f>
        <v>1, &lt;span style="font-size: 10pt;"&gt;&lt;b&gt;Muy&lt;br&gt;difícil&lt;/b&gt;&lt;/span&gt; | 2, Difícil | 3, Neutral | 4, Fácil | 5, &lt;span style="font-size: 10pt;"&gt;&lt;b&gt;Muy&lt;br&gt;fácil&lt;/b&gt;&lt;/span&gt; | 99, No experiencia</v>
      </c>
    </row>
    <row r="97" spans="1:9" ht="36" x14ac:dyDescent="0.25">
      <c r="A97" s="5" t="s">
        <v>372</v>
      </c>
      <c r="B97" s="5" t="s">
        <v>10</v>
      </c>
      <c r="C97" s="5">
        <v>8</v>
      </c>
      <c r="D97" s="5" t="s">
        <v>373</v>
      </c>
      <c r="E97" s="5" t="s">
        <v>31</v>
      </c>
      <c r="F97" s="5" t="s">
        <v>374</v>
      </c>
      <c r="G97" s="3" t="s">
        <v>375</v>
      </c>
      <c r="H97" s="3" t="s">
        <v>371</v>
      </c>
      <c r="I97" s="3" t="str">
        <f>VLOOKUP(A97,'[1]RedCap Data Dictionary - Colomb'!$A:$F,6,FALSE)</f>
        <v>1, &lt;span style="font-size: 10pt;"&gt;&lt;b&gt;Muy&lt;br&gt;difícil&lt;/b&gt;&lt;/span&gt; | 2, Difícil | 3, Neutral | 4, Fácil | 5, &lt;span style="font-size: 10pt;"&gt;&lt;b&gt;Muy&lt;br&gt;fácil&lt;/b&gt;&lt;/span&gt; | 99, No experiencia</v>
      </c>
    </row>
    <row r="98" spans="1:9" ht="60" x14ac:dyDescent="0.25">
      <c r="A98" s="5" t="s">
        <v>376</v>
      </c>
      <c r="B98" s="5" t="s">
        <v>10</v>
      </c>
      <c r="C98" s="5">
        <v>8</v>
      </c>
      <c r="D98" s="5" t="s">
        <v>377</v>
      </c>
      <c r="E98" s="5" t="s">
        <v>31</v>
      </c>
      <c r="F98" s="5" t="s">
        <v>378</v>
      </c>
      <c r="G98" s="3" t="s">
        <v>379</v>
      </c>
      <c r="H98" s="3" t="s">
        <v>371</v>
      </c>
      <c r="I98" s="3" t="str">
        <f>VLOOKUP(A98,'[1]RedCap Data Dictionary - Colomb'!$A:$F,6,FALSE)</f>
        <v>1, &lt;span style="font-size: 10pt;"&gt;&lt;b&gt;Muy&lt;br&gt;difícil&lt;/b&gt;&lt;/span&gt; | 2, Difícil | 3, Neutral | 4, Fácil | 5, &lt;span style="font-size: 10pt;"&gt;&lt;b&gt;Muy&lt;br&gt;fácil&lt;/b&gt;&lt;/span&gt; | 99, No experiencia</v>
      </c>
    </row>
    <row r="99" spans="1:9" ht="60" x14ac:dyDescent="0.25">
      <c r="A99" s="5" t="s">
        <v>380</v>
      </c>
      <c r="B99" s="5" t="s">
        <v>10</v>
      </c>
      <c r="C99" s="5">
        <v>8</v>
      </c>
      <c r="D99" s="5" t="s">
        <v>381</v>
      </c>
      <c r="E99" s="5" t="s">
        <v>31</v>
      </c>
      <c r="F99" s="5" t="s">
        <v>382</v>
      </c>
      <c r="G99" s="3" t="s">
        <v>383</v>
      </c>
      <c r="H99" s="3" t="s">
        <v>371</v>
      </c>
      <c r="I99" s="3" t="str">
        <f>VLOOKUP(A99,'[1]RedCap Data Dictionary - Colomb'!$A:$F,6,FALSE)</f>
        <v>1, &lt;span style="font-size: 10pt;"&gt;&lt;b&gt;Muy&lt;br&gt;difícil&lt;/b&gt;&lt;/span&gt; | 2, Difícil | 3, Neutral | 4, Fácil | 5, &lt;span style="font-size: 10pt;"&gt;&lt;b&gt;Muy&lt;br&gt;fácil&lt;/b&gt;&lt;/span&gt; | 99, No experiencia</v>
      </c>
    </row>
    <row r="100" spans="1:9" ht="72" x14ac:dyDescent="0.25">
      <c r="A100" s="5" t="s">
        <v>384</v>
      </c>
      <c r="B100" s="5" t="s">
        <v>10</v>
      </c>
      <c r="C100" s="5">
        <v>8</v>
      </c>
      <c r="D100" s="5" t="s">
        <v>385</v>
      </c>
      <c r="E100" s="5" t="s">
        <v>31</v>
      </c>
      <c r="F100" s="5" t="s">
        <v>386</v>
      </c>
      <c r="G100" s="3" t="s">
        <v>387</v>
      </c>
      <c r="H100" s="3" t="s">
        <v>371</v>
      </c>
      <c r="I100" s="3" t="str">
        <f>VLOOKUP(A100,'[1]RedCap Data Dictionary - Colomb'!$A:$F,6,FALSE)</f>
        <v>1, &lt;span style="font-size: 10pt;"&gt;&lt;b&gt;Muy&lt;br&gt;difícil&lt;/b&gt;&lt;/span&gt; | 2, Difícil | 3, Neutral | 4, Fácil | 5, &lt;span style="font-size: 10pt;"&gt;&lt;b&gt;Muy&lt;br&gt;fácil&lt;/b&gt;&lt;/span&gt; | 99, No experiencia</v>
      </c>
    </row>
    <row r="101" spans="1:9" ht="36" x14ac:dyDescent="0.25">
      <c r="A101" s="5" t="s">
        <v>388</v>
      </c>
      <c r="B101" s="5" t="s">
        <v>10</v>
      </c>
      <c r="C101" s="5">
        <v>8</v>
      </c>
      <c r="D101" s="5" t="s">
        <v>389</v>
      </c>
      <c r="E101" s="5" t="s">
        <v>31</v>
      </c>
      <c r="F101" s="5" t="s">
        <v>390</v>
      </c>
      <c r="G101" s="3" t="s">
        <v>391</v>
      </c>
      <c r="H101" s="3" t="s">
        <v>371</v>
      </c>
      <c r="I101" s="3" t="str">
        <f>VLOOKUP(A101,'[1]RedCap Data Dictionary - Colomb'!$A:$F,6,FALSE)</f>
        <v>1, &lt;span style="font-size: 10pt;"&gt;&lt;b&gt;Muy&lt;br&gt;difícil&lt;/b&gt;&lt;/span&gt; | 2, Difícil | 3, Neutral | 4, Fácil | 5, &lt;span style="font-size: 10pt;"&gt;&lt;b&gt;Muy&lt;br&gt;fácil&lt;/b&gt;&lt;/span&gt; | 99, No experiencia</v>
      </c>
    </row>
    <row r="102" spans="1:9" ht="84" x14ac:dyDescent="0.25">
      <c r="A102" s="5" t="s">
        <v>392</v>
      </c>
      <c r="B102" s="5" t="s">
        <v>10</v>
      </c>
      <c r="C102" s="5">
        <v>8</v>
      </c>
      <c r="D102" s="5" t="s">
        <v>393</v>
      </c>
      <c r="E102" s="5" t="s">
        <v>31</v>
      </c>
      <c r="F102" s="5" t="s">
        <v>394</v>
      </c>
      <c r="G102" s="3" t="s">
        <v>395</v>
      </c>
      <c r="H102" s="3" t="s">
        <v>354</v>
      </c>
      <c r="I102" s="3" t="str">
        <f>VLOOKUP(A102,'[1]RedCap Data Dictionary - Colomb'!$A:$F,6,FALSE)</f>
        <v>1, No lo discuto con mis pacientes y no tengo planes de discutirlo | 2, No lo discuto con mis pacientes pero he pensado en discutirlo | 3, Yo a veces lo discuto con mis pacientes | 4, Yo lo discuto a menudo con mis pacientes | 5, Yo lo discuto siempre con mis pacientes | 90, Otro</v>
      </c>
    </row>
    <row r="103" spans="1:9" ht="36" x14ac:dyDescent="0.25">
      <c r="A103" s="5" t="s">
        <v>396</v>
      </c>
      <c r="B103" s="5" t="s">
        <v>10</v>
      </c>
      <c r="C103" s="5">
        <v>8</v>
      </c>
      <c r="D103" s="5" t="s">
        <v>397</v>
      </c>
      <c r="E103" s="5" t="s">
        <v>31</v>
      </c>
      <c r="F103" s="5" t="s">
        <v>398</v>
      </c>
      <c r="G103" s="3" t="s">
        <v>399</v>
      </c>
      <c r="H103" s="3" t="s">
        <v>371</v>
      </c>
      <c r="I103" s="3" t="str">
        <f>VLOOKUP(A103,'[1]RedCap Data Dictionary - Colomb'!$A:$F,6,FALSE)</f>
        <v>1, &lt;span style="font-size: 10pt;"&gt;&lt;b&gt; Muy en desacuerdo&lt;/b&gt;&lt;/span&gt; | 2, En desacuerdo | 3, Neutral | 4, De acuerdo | 5, &lt;span style="font-size: 10pt;"&gt;&lt;b&gt; Muy de acuerdo&lt;/b&gt;&lt;/span&gt; | 99, No sabe</v>
      </c>
    </row>
    <row r="104" spans="1:9" ht="60" x14ac:dyDescent="0.25">
      <c r="A104" s="5" t="s">
        <v>400</v>
      </c>
      <c r="B104" s="5" t="s">
        <v>10</v>
      </c>
      <c r="C104" s="5">
        <v>8</v>
      </c>
      <c r="D104" s="5" t="s">
        <v>401</v>
      </c>
      <c r="E104" s="5" t="s">
        <v>31</v>
      </c>
      <c r="F104" s="5" t="s">
        <v>402</v>
      </c>
      <c r="G104" s="3" t="s">
        <v>403</v>
      </c>
      <c r="H104" s="3" t="s">
        <v>371</v>
      </c>
      <c r="I104" s="3" t="str">
        <f>VLOOKUP(A104,'[1]RedCap Data Dictionary - Colomb'!$A:$F,6,FALSE)</f>
        <v>1, &lt;span style="font-size: 10pt;"&gt;&lt;b&gt; Muy en desacuerdo&lt;/b&gt;&lt;/span&gt; | 2, En desacuerdo | 3, Neutral | 4, De acuerdo | 5, &lt;span style="font-size: 10pt;"&gt;&lt;b&gt; Muy de acuerdo&lt;/b&gt;&lt;/span&gt; | 99, No sabe</v>
      </c>
    </row>
    <row r="105" spans="1:9" ht="36" x14ac:dyDescent="0.25">
      <c r="A105" s="5" t="s">
        <v>404</v>
      </c>
      <c r="B105" s="5" t="s">
        <v>10</v>
      </c>
      <c r="C105" s="5">
        <v>8</v>
      </c>
      <c r="D105" s="5" t="s">
        <v>405</v>
      </c>
      <c r="E105" s="5" t="s">
        <v>31</v>
      </c>
      <c r="F105" s="5" t="s">
        <v>406</v>
      </c>
      <c r="G105" s="3" t="s">
        <v>407</v>
      </c>
      <c r="H105" s="3" t="s">
        <v>371</v>
      </c>
      <c r="I105" s="3" t="str">
        <f>VLOOKUP(A105,'[1]RedCap Data Dictionary - Colomb'!$A:$F,6,FALSE)</f>
        <v>1, &lt;span style="font-size: 10pt;"&gt;&lt;b&gt; Muy en desacuerdo&lt;/b&gt;&lt;/span&gt; | 2, En desacuerdo | 3, Neutral | 4, De acuerdo | 5, &lt;span style="font-size: 10pt;"&gt;&lt;b&gt; Muy de acuerdo&lt;/b&gt;&lt;/span&gt; | 99, No sabe</v>
      </c>
    </row>
    <row r="106" spans="1:9" ht="72" x14ac:dyDescent="0.25">
      <c r="A106" s="5" t="s">
        <v>408</v>
      </c>
      <c r="B106" s="5" t="s">
        <v>10</v>
      </c>
      <c r="C106" s="5">
        <v>8</v>
      </c>
      <c r="D106" s="5" t="s">
        <v>409</v>
      </c>
      <c r="E106" s="5" t="s">
        <v>31</v>
      </c>
      <c r="F106" s="5" t="s">
        <v>410</v>
      </c>
      <c r="G106" s="3" t="s">
        <v>411</v>
      </c>
      <c r="H106" s="3" t="s">
        <v>371</v>
      </c>
      <c r="I106" s="3" t="str">
        <f>VLOOKUP(A106,'[1]RedCap Data Dictionary - Colomb'!$A:$F,6,FALSE)</f>
        <v>1, &lt;span style="font-size: 10pt;"&gt;&lt;b&gt; Muy en desacuerdo&lt;/b&gt;&lt;/span&gt; | 2, En desacuerdo | 3, Neutral | 4, De acuerdo | 5, &lt;span style="font-size: 10pt;"&gt;&lt;b&gt; Muy de acuerdo&lt;/b&gt;&lt;/span&gt; | 99, No sabe</v>
      </c>
    </row>
    <row r="107" spans="1:9" ht="36" x14ac:dyDescent="0.25">
      <c r="A107" s="5" t="s">
        <v>412</v>
      </c>
      <c r="B107" s="5" t="s">
        <v>10</v>
      </c>
      <c r="C107" s="5">
        <v>8</v>
      </c>
      <c r="D107" s="5" t="s">
        <v>413</v>
      </c>
      <c r="E107" s="5" t="s">
        <v>31</v>
      </c>
      <c r="F107" s="5" t="s">
        <v>414</v>
      </c>
      <c r="G107" s="3" t="s">
        <v>415</v>
      </c>
      <c r="H107" s="3" t="s">
        <v>371</v>
      </c>
      <c r="I107" s="3" t="str">
        <f>VLOOKUP(A107,'[1]RedCap Data Dictionary - Colomb'!$A:$F,6,FALSE)</f>
        <v>1, &lt;span style="font-size: 10pt;"&gt;&lt;b&gt; Muy en desacuerdo&lt;/b&gt;&lt;/span&gt; | 2, En desacuerdo | 3, Neutral | 4, De acuerdo | 5, &lt;span style="font-size: 10pt;"&gt;&lt;b&gt; Muy de acuerdo&lt;/b&gt;&lt;/span&gt; | 99, No sabe</v>
      </c>
    </row>
    <row r="108" spans="1:9" ht="36" x14ac:dyDescent="0.25">
      <c r="A108" s="5" t="s">
        <v>416</v>
      </c>
      <c r="B108" s="5" t="s">
        <v>10</v>
      </c>
      <c r="C108" s="5">
        <v>8</v>
      </c>
      <c r="D108" s="5" t="s">
        <v>417</v>
      </c>
      <c r="E108" s="5" t="s">
        <v>31</v>
      </c>
      <c r="F108" s="5" t="s">
        <v>418</v>
      </c>
      <c r="G108" s="3" t="s">
        <v>419</v>
      </c>
      <c r="H108" s="3" t="s">
        <v>371</v>
      </c>
      <c r="I108" s="3" t="str">
        <f>VLOOKUP(A108,'[1]RedCap Data Dictionary - Colomb'!$A:$F,6,FALSE)</f>
        <v>1, &lt;span style="font-size: 10pt;"&gt;&lt;b&gt; Muy en desacuerdo&lt;/b&gt;&lt;/span&gt; | 2, En desacuerdo | 3, Neutral | 4, De acuerdo | 5, &lt;span style="font-size: 10pt;"&gt;&lt;b&gt; Muy de acuerdo&lt;/b&gt;&lt;/span&gt; | 99, No sabe</v>
      </c>
    </row>
    <row r="109" spans="1:9" ht="48" x14ac:dyDescent="0.25">
      <c r="A109" s="5" t="s">
        <v>420</v>
      </c>
      <c r="B109" s="5" t="s">
        <v>10</v>
      </c>
      <c r="C109" s="5">
        <v>8</v>
      </c>
      <c r="D109" s="5" t="s">
        <v>421</v>
      </c>
      <c r="E109" s="5" t="s">
        <v>31</v>
      </c>
      <c r="F109" s="5" t="s">
        <v>422</v>
      </c>
      <c r="G109" s="3" t="s">
        <v>423</v>
      </c>
      <c r="H109" s="3" t="s">
        <v>371</v>
      </c>
      <c r="I109" s="3" t="str">
        <f>VLOOKUP(A109,'[1]RedCap Data Dictionary - Colomb'!$A:$F,6,FALSE)</f>
        <v>1, &lt;span style="font-size: 10pt;"&gt;&lt;b&gt; Muy en desacuerdo&lt;/b&gt;&lt;/span&gt; | 2, En desacuerdo | 3, Neutral | 4, De acuerdo | 5, &lt;span style="font-size: 10pt;"&gt;&lt;b&gt; Muy de acuerdo&lt;/b&gt;&lt;/span&gt; | 99, No sabe</v>
      </c>
    </row>
    <row r="110" spans="1:9" ht="84" x14ac:dyDescent="0.25">
      <c r="A110" s="5" t="s">
        <v>424</v>
      </c>
      <c r="B110" s="5" t="s">
        <v>10</v>
      </c>
      <c r="C110" s="5">
        <v>8</v>
      </c>
      <c r="D110" s="5" t="s">
        <v>425</v>
      </c>
      <c r="E110" s="5" t="s">
        <v>31</v>
      </c>
      <c r="F110" s="5" t="s">
        <v>426</v>
      </c>
      <c r="G110" s="3" t="s">
        <v>427</v>
      </c>
      <c r="H110" s="3" t="s">
        <v>371</v>
      </c>
      <c r="I110" s="3" t="str">
        <f>VLOOKUP(A110,'[1]RedCap Data Dictionary - Colomb'!$A:$F,6,FALSE)</f>
        <v>1, &lt;span style="font-size: 10pt;"&gt;&lt;b&gt; Muy en desacuerdo&lt;/b&gt;&lt;/span&gt; | 2, En desacuerdo | 3, Neutral | 4, De acuerdo | 5, &lt;span style="font-size: 10pt;"&gt;&lt;b&gt; Muy de acuerdo&lt;/b&gt;&lt;/span&gt; | 99, No sabe</v>
      </c>
    </row>
    <row r="111" spans="1:9" ht="156" x14ac:dyDescent="0.25">
      <c r="A111" s="5" t="s">
        <v>428</v>
      </c>
      <c r="B111" s="5" t="s">
        <v>10</v>
      </c>
      <c r="C111" s="5">
        <v>8</v>
      </c>
      <c r="D111" s="5" t="s">
        <v>429</v>
      </c>
      <c r="E111" s="5" t="s">
        <v>31</v>
      </c>
      <c r="F111" s="5" t="s">
        <v>430</v>
      </c>
      <c r="G111" s="3" t="s">
        <v>431</v>
      </c>
      <c r="H111" s="3" t="s">
        <v>371</v>
      </c>
      <c r="I111" s="3" t="str">
        <f>VLOOKUP(A111,'[1]RedCap Data Dictionary - Colomb'!$A:$F,6,FALSE)</f>
        <v>1, &lt;span style="font-size: 10pt;"&gt;&lt;b&gt; Muy en desacuerdo&lt;/b&gt;&lt;/span&gt; | 2, En desacuerdo | 3, Neutral | 4, De acuerdo | 5, &lt;span style="font-size: 10pt;"&gt;&lt;b&gt; Muy de acuerdo&lt;/b&gt;&lt;/span&gt; | 99, No sabe</v>
      </c>
    </row>
    <row r="112" spans="1:9" ht="72" x14ac:dyDescent="0.25">
      <c r="A112" s="5" t="s">
        <v>432</v>
      </c>
      <c r="B112" s="5" t="s">
        <v>10</v>
      </c>
      <c r="C112" s="5">
        <v>8</v>
      </c>
      <c r="D112" s="5" t="s">
        <v>433</v>
      </c>
      <c r="E112" s="5" t="s">
        <v>31</v>
      </c>
      <c r="F112" s="5" t="s">
        <v>434</v>
      </c>
      <c r="G112" s="3" t="s">
        <v>435</v>
      </c>
      <c r="H112" s="3" t="s">
        <v>371</v>
      </c>
      <c r="I112" s="3" t="str">
        <f>VLOOKUP(A112,'[1]RedCap Data Dictionary - Colomb'!$A:$F,6,FALSE)</f>
        <v>1, &lt;span style="font-size: 10pt;"&gt;&lt;b&gt; Muy en desacuerdo&lt;/b&gt;&lt;/span&gt; | 2, En desacuerdo | 3, Neutral | 4, De acuerdo | 5, &lt;span style="font-size: 10pt;"&gt;&lt;b&gt; Muy de acuerdo&lt;/b&gt;&lt;/span&gt; | 99, No sabe</v>
      </c>
    </row>
    <row r="113" spans="1:9" ht="60" x14ac:dyDescent="0.25">
      <c r="A113" s="5" t="s">
        <v>436</v>
      </c>
      <c r="B113" s="5" t="s">
        <v>10</v>
      </c>
      <c r="C113" s="5">
        <v>8</v>
      </c>
      <c r="D113" s="5" t="s">
        <v>437</v>
      </c>
      <c r="E113" s="5" t="s">
        <v>31</v>
      </c>
      <c r="F113" s="5" t="s">
        <v>438</v>
      </c>
      <c r="G113" s="3" t="s">
        <v>439</v>
      </c>
      <c r="H113" s="3" t="s">
        <v>371</v>
      </c>
      <c r="I113" s="3" t="str">
        <f>VLOOKUP(A113,'[1]RedCap Data Dictionary - Colomb'!$A:$F,6,FALSE)</f>
        <v>1, &lt;span style="font-size: 10pt;"&gt;&lt;b&gt; Muy en desacuerdo&lt;/b&gt;&lt;/span&gt; | 2, En desacuerdo | 3, Neutral | 4, De acuerdo | 5, &lt;span style="font-size: 10pt;"&gt;&lt;b&gt; Muy de acuerdo&lt;/b&gt;&lt;/span&gt; | 99, No sabe</v>
      </c>
    </row>
    <row r="114" spans="1:9" ht="36" x14ac:dyDescent="0.25">
      <c r="A114" s="5" t="s">
        <v>440</v>
      </c>
      <c r="B114" s="5" t="s">
        <v>10</v>
      </c>
      <c r="C114" s="5">
        <v>8</v>
      </c>
      <c r="D114" s="5" t="s">
        <v>441</v>
      </c>
      <c r="E114" s="5" t="s">
        <v>31</v>
      </c>
      <c r="F114" s="5" t="s">
        <v>442</v>
      </c>
      <c r="G114" s="3" t="s">
        <v>443</v>
      </c>
      <c r="H114" s="3" t="s">
        <v>371</v>
      </c>
      <c r="I114" s="3" t="str">
        <f>VLOOKUP(A114,'[1]RedCap Data Dictionary - Colomb'!$A:$F,6,FALSE)</f>
        <v>1, &lt;span style="font-size: 10pt;"&gt;&lt;b&gt; Muy en desacuerdo&lt;/b&gt;&lt;/span&gt; | 2, En desacuerdo | 3, Neutral | 4, De acuerdo | 5, &lt;span style="font-size: 10pt;"&gt;&lt;b&gt; Muy de acuerdo&lt;/b&gt;&lt;/span&gt; | 99, No sabe</v>
      </c>
    </row>
    <row r="115" spans="1:9" ht="96" x14ac:dyDescent="0.25">
      <c r="A115" s="5" t="s">
        <v>444</v>
      </c>
      <c r="B115" s="5" t="s">
        <v>10</v>
      </c>
      <c r="C115" s="5">
        <v>8</v>
      </c>
      <c r="D115" s="5" t="s">
        <v>445</v>
      </c>
      <c r="E115" s="5" t="s">
        <v>31</v>
      </c>
      <c r="F115" s="5" t="s">
        <v>446</v>
      </c>
      <c r="G115" s="3" t="s">
        <v>447</v>
      </c>
      <c r="H115" s="3" t="s">
        <v>371</v>
      </c>
      <c r="I115" s="3" t="str">
        <f>VLOOKUP(A115,'[1]RedCap Data Dictionary - Colomb'!$A:$F,6,FALSE)</f>
        <v>1, &lt;span style="font-size: 10pt;"&gt;&lt;b&gt; Muy en desacuerdo&lt;/b&gt;&lt;/span&gt; | 2, En desacuerdo | 3, Neutral | 4, De acuerdo | 5, &lt;span style="font-size: 10pt;"&gt;&lt;b&gt; Muy de acuerdo&lt;/b&gt;&lt;/span&gt; | 99, No sabe</v>
      </c>
    </row>
    <row r="116" spans="1:9" ht="108" x14ac:dyDescent="0.25">
      <c r="A116" s="5" t="s">
        <v>448</v>
      </c>
      <c r="B116" s="5" t="s">
        <v>10</v>
      </c>
      <c r="C116" s="5">
        <v>8</v>
      </c>
      <c r="D116" s="5" t="s">
        <v>449</v>
      </c>
      <c r="E116" s="5" t="s">
        <v>31</v>
      </c>
      <c r="F116" s="5" t="s">
        <v>450</v>
      </c>
      <c r="G116" s="3" t="s">
        <v>451</v>
      </c>
      <c r="H116" s="3" t="s">
        <v>371</v>
      </c>
      <c r="I116" s="3" t="str">
        <f>VLOOKUP(A116,'[1]RedCap Data Dictionary - Colomb'!$A:$F,6,FALSE)</f>
        <v>1, &lt;span style="font-size: 10pt;"&gt;&lt;b&gt; Muy en desacuerdo&lt;/b&gt;&lt;/span&gt; | 2, En desacuerdo | 3, Neutral | 4, De acuerdo | 5, &lt;span style="font-size: 10pt;"&gt;&lt;b&gt; Muy de acuerdo&lt;/b&gt;&lt;/span&gt; | 99, No sabe</v>
      </c>
    </row>
    <row r="117" spans="1:9" ht="48" x14ac:dyDescent="0.25">
      <c r="A117" s="5" t="s">
        <v>452</v>
      </c>
      <c r="B117" s="5" t="s">
        <v>10</v>
      </c>
      <c r="C117" s="5">
        <v>8</v>
      </c>
      <c r="D117" s="5" t="s">
        <v>453</v>
      </c>
      <c r="E117" s="5" t="s">
        <v>31</v>
      </c>
      <c r="F117" s="5" t="s">
        <v>454</v>
      </c>
      <c r="G117" s="3" t="s">
        <v>455</v>
      </c>
      <c r="H117" s="3" t="s">
        <v>371</v>
      </c>
      <c r="I117" s="3" t="str">
        <f>VLOOKUP(A117,'[1]RedCap Data Dictionary - Colomb'!$A:$F,6,FALSE)</f>
        <v>1, &lt;span style="font-size: 10pt;"&gt;&lt;b&gt; Muy en desacuerdo&lt;/b&gt;&lt;/span&gt; | 2, En desacuerdo | 3, Neutral | 4, De acuerdo | 5, &lt;span style="font-size: 10pt;"&gt;&lt;b&gt; Muy de acuerdo&lt;/b&gt;&lt;/span&gt; | 99, No sabe</v>
      </c>
    </row>
    <row r="118" spans="1:9" ht="84" x14ac:dyDescent="0.25">
      <c r="A118" s="5" t="s">
        <v>456</v>
      </c>
      <c r="B118" s="5" t="s">
        <v>10</v>
      </c>
      <c r="C118" s="5">
        <v>8</v>
      </c>
      <c r="D118" s="5" t="s">
        <v>457</v>
      </c>
      <c r="E118" s="5" t="s">
        <v>31</v>
      </c>
      <c r="F118" s="5" t="s">
        <v>458</v>
      </c>
      <c r="G118" s="3" t="s">
        <v>459</v>
      </c>
      <c r="H118" s="3" t="s">
        <v>371</v>
      </c>
      <c r="I118" s="3" t="str">
        <f>VLOOKUP(A118,'[1]RedCap Data Dictionary - Colomb'!$A:$F,6,FALSE)</f>
        <v>1, &lt;span style="font-size: 10pt;"&gt;&lt;b&gt; Muy en desacuerdo&lt;/b&gt;&lt;/span&gt; | 2, En desacuerdo | 3, Neutral | 4, De acuerdo | 5, &lt;span style="font-size: 10pt;"&gt;&lt;b&gt; Muy de acuerdo&lt;/b&gt;&lt;/span&gt; | 99, No sabe</v>
      </c>
    </row>
    <row r="119" spans="1:9" ht="120" x14ac:dyDescent="0.25">
      <c r="A119" s="5" t="s">
        <v>460</v>
      </c>
      <c r="B119" s="5" t="s">
        <v>10</v>
      </c>
      <c r="C119" s="5">
        <v>8</v>
      </c>
      <c r="D119" s="5" t="s">
        <v>461</v>
      </c>
      <c r="E119" s="5" t="s">
        <v>31</v>
      </c>
      <c r="F119" s="5" t="s">
        <v>462</v>
      </c>
      <c r="G119" s="3" t="s">
        <v>463</v>
      </c>
      <c r="H119" s="3" t="s">
        <v>371</v>
      </c>
      <c r="I119" s="3" t="str">
        <f>VLOOKUP(A119,'[1]RedCap Data Dictionary - Colomb'!$A:$F,6,FALSE)</f>
        <v>1, &lt;span style="font-size: 10pt;"&gt;&lt;b&gt; Muy en desacuerdo&lt;/b&gt;&lt;/span&gt; | 2, En desacuerdo | 3, Neutral | 4, De acuerdo | 5, &lt;span style="font-size: 10pt;"&gt;&lt;b&gt; Muy de acuerdo&lt;/b&gt;&lt;/span&gt; | 99, No sabe</v>
      </c>
    </row>
    <row r="120" spans="1:9" ht="108" x14ac:dyDescent="0.25">
      <c r="A120" s="5" t="s">
        <v>464</v>
      </c>
      <c r="B120" s="5" t="s">
        <v>10</v>
      </c>
      <c r="C120" s="5">
        <v>8</v>
      </c>
      <c r="D120" s="5" t="s">
        <v>465</v>
      </c>
      <c r="E120" s="5" t="s">
        <v>31</v>
      </c>
      <c r="F120" s="5" t="s">
        <v>466</v>
      </c>
      <c r="G120" s="3" t="s">
        <v>467</v>
      </c>
      <c r="H120" s="3" t="s">
        <v>371</v>
      </c>
      <c r="I120" s="3" t="str">
        <f>VLOOKUP(A120,'[1]RedCap Data Dictionary - Colomb'!$A:$F,6,FALSE)</f>
        <v>1, &lt;span style="font-size: 10pt;"&gt;&lt;b&gt; Muy en desacuerdo&lt;/b&gt;&lt;/span&gt; | 2, En desacuerdo | 3, Neutral | 4, De acuerdo | 5, &lt;span style="font-size: 10pt;"&gt;&lt;b&gt; Muy de acuerdo&lt;/b&gt;&lt;/span&gt; | 99, No sabe</v>
      </c>
    </row>
    <row r="121" spans="1:9" ht="180" x14ac:dyDescent="0.25">
      <c r="A121" s="5" t="s">
        <v>468</v>
      </c>
      <c r="B121" s="5" t="s">
        <v>10</v>
      </c>
      <c r="C121" s="5">
        <v>8</v>
      </c>
      <c r="D121" s="5" t="s">
        <v>469</v>
      </c>
      <c r="E121" s="5" t="s">
        <v>31</v>
      </c>
      <c r="F121" s="5" t="s">
        <v>470</v>
      </c>
      <c r="G121" s="3" t="s">
        <v>471</v>
      </c>
      <c r="H121" s="3" t="s">
        <v>333</v>
      </c>
      <c r="I121" t="s">
        <v>472</v>
      </c>
    </row>
    <row r="122" spans="1:9" ht="180" x14ac:dyDescent="0.25">
      <c r="A122" s="5" t="s">
        <v>473</v>
      </c>
      <c r="B122" s="5" t="s">
        <v>10</v>
      </c>
      <c r="C122" s="5">
        <v>8</v>
      </c>
      <c r="D122" s="5" t="s">
        <v>474</v>
      </c>
      <c r="E122" s="5" t="s">
        <v>31</v>
      </c>
      <c r="F122" s="5" t="s">
        <v>475</v>
      </c>
      <c r="G122" s="3" t="s">
        <v>471</v>
      </c>
      <c r="H122" s="3" t="s">
        <v>333</v>
      </c>
      <c r="I122" t="s">
        <v>472</v>
      </c>
    </row>
    <row r="123" spans="1:9" ht="180" x14ac:dyDescent="0.25">
      <c r="A123" s="5" t="s">
        <v>476</v>
      </c>
      <c r="B123" s="5" t="s">
        <v>10</v>
      </c>
      <c r="C123" s="5">
        <v>8</v>
      </c>
      <c r="D123" s="5" t="s">
        <v>477</v>
      </c>
      <c r="E123" s="5" t="s">
        <v>31</v>
      </c>
      <c r="F123" s="5" t="s">
        <v>478</v>
      </c>
      <c r="G123" s="3" t="s">
        <v>471</v>
      </c>
      <c r="H123" s="3" t="s">
        <v>333</v>
      </c>
      <c r="I123" t="s">
        <v>472</v>
      </c>
    </row>
    <row r="124" spans="1:9" ht="180" x14ac:dyDescent="0.25">
      <c r="A124" s="5" t="s">
        <v>479</v>
      </c>
      <c r="B124" s="5" t="s">
        <v>10</v>
      </c>
      <c r="C124" s="5">
        <v>8</v>
      </c>
      <c r="D124" s="5" t="s">
        <v>480</v>
      </c>
      <c r="E124" s="5" t="s">
        <v>31</v>
      </c>
      <c r="F124" s="5" t="s">
        <v>481</v>
      </c>
      <c r="G124" s="3" t="s">
        <v>471</v>
      </c>
      <c r="H124" s="3" t="s">
        <v>333</v>
      </c>
      <c r="I124" t="s">
        <v>472</v>
      </c>
    </row>
    <row r="125" spans="1:9" ht="180" x14ac:dyDescent="0.25">
      <c r="A125" s="5" t="s">
        <v>482</v>
      </c>
      <c r="B125" s="5" t="s">
        <v>10</v>
      </c>
      <c r="C125" s="5">
        <v>8</v>
      </c>
      <c r="D125" s="5" t="s">
        <v>483</v>
      </c>
      <c r="E125" s="5" t="s">
        <v>31</v>
      </c>
      <c r="F125" s="5" t="s">
        <v>484</v>
      </c>
      <c r="G125" s="3" t="s">
        <v>471</v>
      </c>
      <c r="H125" s="3" t="s">
        <v>333</v>
      </c>
      <c r="I125" t="s">
        <v>472</v>
      </c>
    </row>
    <row r="126" spans="1:9" ht="168" x14ac:dyDescent="0.25">
      <c r="A126" s="5" t="s">
        <v>485</v>
      </c>
      <c r="B126" s="5" t="s">
        <v>10</v>
      </c>
      <c r="C126" s="5">
        <v>8</v>
      </c>
      <c r="D126" s="5" t="s">
        <v>486</v>
      </c>
      <c r="E126" s="5" t="s">
        <v>31</v>
      </c>
      <c r="F126" s="5" t="s">
        <v>487</v>
      </c>
      <c r="G126" s="3" t="s">
        <v>471</v>
      </c>
      <c r="H126" s="3" t="s">
        <v>333</v>
      </c>
      <c r="I126" t="s">
        <v>472</v>
      </c>
    </row>
    <row r="127" spans="1:9" ht="180" x14ac:dyDescent="0.25">
      <c r="A127" s="5" t="s">
        <v>488</v>
      </c>
      <c r="B127" s="5" t="s">
        <v>10</v>
      </c>
      <c r="C127" s="5">
        <v>8</v>
      </c>
      <c r="D127" s="5" t="s">
        <v>489</v>
      </c>
      <c r="E127" s="5" t="s">
        <v>31</v>
      </c>
      <c r="F127" s="5" t="s">
        <v>490</v>
      </c>
      <c r="G127" s="3" t="s">
        <v>471</v>
      </c>
      <c r="H127" s="3" t="s">
        <v>333</v>
      </c>
      <c r="I127" t="s">
        <v>472</v>
      </c>
    </row>
    <row r="128" spans="1:9" ht="180" x14ac:dyDescent="0.25">
      <c r="A128" s="5" t="s">
        <v>491</v>
      </c>
      <c r="B128" s="5" t="s">
        <v>10</v>
      </c>
      <c r="C128" s="5">
        <v>8</v>
      </c>
      <c r="D128" s="5" t="s">
        <v>492</v>
      </c>
      <c r="E128" s="5" t="s">
        <v>31</v>
      </c>
      <c r="F128" s="5" t="s">
        <v>493</v>
      </c>
      <c r="G128" s="3" t="s">
        <v>471</v>
      </c>
      <c r="H128" s="3" t="s">
        <v>333</v>
      </c>
      <c r="I128" t="s">
        <v>472</v>
      </c>
    </row>
    <row r="129" spans="1:9" ht="216" x14ac:dyDescent="0.25">
      <c r="A129" s="5" t="s">
        <v>494</v>
      </c>
      <c r="B129" s="5" t="s">
        <v>10</v>
      </c>
      <c r="C129" s="5">
        <v>8</v>
      </c>
      <c r="D129" s="5" t="s">
        <v>495</v>
      </c>
      <c r="E129" s="5" t="s">
        <v>31</v>
      </c>
      <c r="F129" s="5" t="s">
        <v>496</v>
      </c>
      <c r="G129" s="3" t="s">
        <v>471</v>
      </c>
      <c r="H129" s="3" t="s">
        <v>333</v>
      </c>
      <c r="I129" t="s">
        <v>472</v>
      </c>
    </row>
    <row r="130" spans="1:9" ht="180" x14ac:dyDescent="0.25">
      <c r="A130" s="5" t="s">
        <v>497</v>
      </c>
      <c r="B130" s="5" t="s">
        <v>10</v>
      </c>
      <c r="C130" s="5">
        <v>8</v>
      </c>
      <c r="D130" s="5" t="s">
        <v>498</v>
      </c>
      <c r="E130" s="5" t="s">
        <v>31</v>
      </c>
      <c r="F130" s="5" t="s">
        <v>499</v>
      </c>
      <c r="G130" s="3" t="s">
        <v>471</v>
      </c>
      <c r="H130" s="3" t="s">
        <v>333</v>
      </c>
      <c r="I130" t="s">
        <v>472</v>
      </c>
    </row>
    <row r="131" spans="1:9" ht="180" x14ac:dyDescent="0.25">
      <c r="A131" s="5" t="s">
        <v>500</v>
      </c>
      <c r="B131" s="5" t="s">
        <v>10</v>
      </c>
      <c r="C131" s="5">
        <v>8</v>
      </c>
      <c r="D131" s="5" t="s">
        <v>501</v>
      </c>
      <c r="E131" s="5" t="s">
        <v>31</v>
      </c>
      <c r="F131" s="5" t="s">
        <v>502</v>
      </c>
      <c r="G131" s="3" t="s">
        <v>471</v>
      </c>
      <c r="H131" s="3" t="s">
        <v>333</v>
      </c>
      <c r="I131" t="s">
        <v>472</v>
      </c>
    </row>
    <row r="132" spans="1:9" ht="204" x14ac:dyDescent="0.25">
      <c r="A132" s="5" t="s">
        <v>503</v>
      </c>
      <c r="B132" s="5" t="s">
        <v>10</v>
      </c>
      <c r="C132" s="5">
        <v>8</v>
      </c>
      <c r="D132" s="5" t="s">
        <v>504</v>
      </c>
      <c r="E132" s="5" t="s">
        <v>31</v>
      </c>
      <c r="F132" s="5" t="s">
        <v>505</v>
      </c>
      <c r="G132" s="3" t="s">
        <v>471</v>
      </c>
      <c r="H132" s="3" t="s">
        <v>333</v>
      </c>
      <c r="I132" t="s">
        <v>472</v>
      </c>
    </row>
    <row r="133" spans="1:9" ht="156" x14ac:dyDescent="0.25">
      <c r="A133" s="5" t="s">
        <v>506</v>
      </c>
      <c r="B133" s="5" t="s">
        <v>10</v>
      </c>
      <c r="C133" s="5">
        <v>8</v>
      </c>
      <c r="D133" s="5" t="s">
        <v>507</v>
      </c>
      <c r="E133" s="5" t="s">
        <v>31</v>
      </c>
      <c r="F133" s="5" t="s">
        <v>508</v>
      </c>
      <c r="G133" s="3" t="s">
        <v>509</v>
      </c>
      <c r="H133" s="3" t="s">
        <v>333</v>
      </c>
      <c r="I133" t="s">
        <v>472</v>
      </c>
    </row>
    <row r="134" spans="1:9" ht="156" x14ac:dyDescent="0.25">
      <c r="A134" s="5" t="s">
        <v>510</v>
      </c>
      <c r="B134" s="5" t="s">
        <v>10</v>
      </c>
      <c r="C134" s="5">
        <v>8</v>
      </c>
      <c r="D134" s="5" t="s">
        <v>511</v>
      </c>
      <c r="E134" s="5" t="s">
        <v>31</v>
      </c>
      <c r="F134" s="5" t="s">
        <v>512</v>
      </c>
      <c r="G134" s="3" t="s">
        <v>509</v>
      </c>
      <c r="H134" s="3" t="s">
        <v>333</v>
      </c>
      <c r="I134" t="s">
        <v>472</v>
      </c>
    </row>
    <row r="135" spans="1:9" ht="156" x14ac:dyDescent="0.25">
      <c r="A135" s="5" t="s">
        <v>513</v>
      </c>
      <c r="B135" s="5" t="s">
        <v>10</v>
      </c>
      <c r="C135" s="5">
        <v>8</v>
      </c>
      <c r="D135" s="5" t="s">
        <v>514</v>
      </c>
      <c r="E135" s="5" t="s">
        <v>31</v>
      </c>
      <c r="F135" s="5" t="s">
        <v>515</v>
      </c>
      <c r="G135" s="3" t="s">
        <v>509</v>
      </c>
      <c r="H135" s="3" t="s">
        <v>333</v>
      </c>
      <c r="I135" t="s">
        <v>472</v>
      </c>
    </row>
    <row r="136" spans="1:9" ht="156" x14ac:dyDescent="0.25">
      <c r="A136" s="5" t="s">
        <v>516</v>
      </c>
      <c r="B136" s="5" t="s">
        <v>10</v>
      </c>
      <c r="C136" s="5">
        <v>8</v>
      </c>
      <c r="D136" s="5" t="s">
        <v>517</v>
      </c>
      <c r="E136" s="5" t="s">
        <v>31</v>
      </c>
      <c r="F136" s="5" t="s">
        <v>518</v>
      </c>
      <c r="G136" s="3" t="s">
        <v>509</v>
      </c>
      <c r="H136" s="3" t="s">
        <v>333</v>
      </c>
      <c r="I136" t="s">
        <v>472</v>
      </c>
    </row>
    <row r="137" spans="1:9" ht="156" x14ac:dyDescent="0.25">
      <c r="A137" s="5" t="s">
        <v>519</v>
      </c>
      <c r="B137" s="5" t="s">
        <v>10</v>
      </c>
      <c r="C137" s="5">
        <v>8</v>
      </c>
      <c r="D137" s="5" t="s">
        <v>520</v>
      </c>
      <c r="E137" s="5" t="s">
        <v>31</v>
      </c>
      <c r="F137" s="5" t="s">
        <v>521</v>
      </c>
      <c r="G137" s="3" t="s">
        <v>509</v>
      </c>
      <c r="H137" s="3" t="s">
        <v>333</v>
      </c>
      <c r="I137" t="s">
        <v>472</v>
      </c>
    </row>
    <row r="138" spans="1:9" ht="144" x14ac:dyDescent="0.25">
      <c r="A138" s="5" t="s">
        <v>522</v>
      </c>
      <c r="B138" s="5" t="s">
        <v>10</v>
      </c>
      <c r="C138" s="5">
        <v>8</v>
      </c>
      <c r="D138" s="5" t="s">
        <v>523</v>
      </c>
      <c r="E138" s="5" t="s">
        <v>31</v>
      </c>
      <c r="F138" s="5" t="s">
        <v>524</v>
      </c>
      <c r="G138" s="3" t="s">
        <v>509</v>
      </c>
      <c r="H138" s="3" t="s">
        <v>333</v>
      </c>
      <c r="I138" t="s">
        <v>472</v>
      </c>
    </row>
    <row r="139" spans="1:9" ht="156" x14ac:dyDescent="0.25">
      <c r="A139" s="5" t="s">
        <v>525</v>
      </c>
      <c r="B139" s="5" t="s">
        <v>10</v>
      </c>
      <c r="C139" s="5">
        <v>8</v>
      </c>
      <c r="D139" s="5" t="s">
        <v>526</v>
      </c>
      <c r="E139" s="5" t="s">
        <v>31</v>
      </c>
      <c r="F139" s="5" t="s">
        <v>527</v>
      </c>
      <c r="G139" s="3" t="s">
        <v>509</v>
      </c>
      <c r="H139" s="3" t="s">
        <v>333</v>
      </c>
      <c r="I139" t="s">
        <v>472</v>
      </c>
    </row>
    <row r="140" spans="1:9" ht="156" x14ac:dyDescent="0.25">
      <c r="A140" s="5" t="s">
        <v>528</v>
      </c>
      <c r="B140" s="5" t="s">
        <v>10</v>
      </c>
      <c r="C140" s="5">
        <v>8</v>
      </c>
      <c r="D140" s="5" t="s">
        <v>529</v>
      </c>
      <c r="E140" s="5" t="s">
        <v>31</v>
      </c>
      <c r="F140" s="5" t="s">
        <v>530</v>
      </c>
      <c r="G140" s="3" t="s">
        <v>509</v>
      </c>
      <c r="H140" s="3" t="s">
        <v>333</v>
      </c>
      <c r="I140" t="s">
        <v>472</v>
      </c>
    </row>
    <row r="141" spans="1:9" ht="192" x14ac:dyDescent="0.25">
      <c r="A141" s="5" t="s">
        <v>531</v>
      </c>
      <c r="B141" s="5" t="s">
        <v>10</v>
      </c>
      <c r="C141" s="5">
        <v>8</v>
      </c>
      <c r="D141" s="5" t="s">
        <v>532</v>
      </c>
      <c r="E141" s="5" t="s">
        <v>31</v>
      </c>
      <c r="F141" s="5" t="s">
        <v>533</v>
      </c>
      <c r="G141" s="3" t="s">
        <v>509</v>
      </c>
      <c r="H141" s="3" t="s">
        <v>333</v>
      </c>
      <c r="I141" t="s">
        <v>472</v>
      </c>
    </row>
    <row r="142" spans="1:9" ht="156" x14ac:dyDescent="0.25">
      <c r="A142" s="5" t="s">
        <v>534</v>
      </c>
      <c r="B142" s="5" t="s">
        <v>10</v>
      </c>
      <c r="C142" s="5">
        <v>8</v>
      </c>
      <c r="D142" s="5" t="s">
        <v>535</v>
      </c>
      <c r="E142" s="5" t="s">
        <v>31</v>
      </c>
      <c r="F142" s="5" t="s">
        <v>536</v>
      </c>
      <c r="G142" s="3" t="s">
        <v>509</v>
      </c>
      <c r="H142" s="3" t="s">
        <v>333</v>
      </c>
      <c r="I142" t="s">
        <v>472</v>
      </c>
    </row>
    <row r="143" spans="1:9" ht="156" x14ac:dyDescent="0.25">
      <c r="A143" s="5" t="s">
        <v>537</v>
      </c>
      <c r="B143" s="5" t="s">
        <v>10</v>
      </c>
      <c r="C143" s="5">
        <v>8</v>
      </c>
      <c r="D143" s="5" t="s">
        <v>538</v>
      </c>
      <c r="E143" s="5" t="s">
        <v>31</v>
      </c>
      <c r="F143" s="5" t="s">
        <v>539</v>
      </c>
      <c r="G143" s="3" t="s">
        <v>509</v>
      </c>
      <c r="H143" s="3" t="s">
        <v>333</v>
      </c>
      <c r="I143" t="s">
        <v>472</v>
      </c>
    </row>
    <row r="144" spans="1:9" ht="180" x14ac:dyDescent="0.25">
      <c r="A144" s="5" t="s">
        <v>540</v>
      </c>
      <c r="B144" s="5" t="s">
        <v>10</v>
      </c>
      <c r="C144" s="5">
        <v>8</v>
      </c>
      <c r="D144" s="5" t="s">
        <v>541</v>
      </c>
      <c r="E144" s="5" t="s">
        <v>31</v>
      </c>
      <c r="F144" s="5" t="s">
        <v>542</v>
      </c>
      <c r="G144" s="3" t="s">
        <v>509</v>
      </c>
      <c r="H144" s="3" t="s">
        <v>333</v>
      </c>
      <c r="I144" t="s">
        <v>472</v>
      </c>
    </row>
    <row r="145" spans="1:9" ht="96" x14ac:dyDescent="0.25">
      <c r="A145" s="5" t="s">
        <v>543</v>
      </c>
      <c r="B145" s="5" t="s">
        <v>10</v>
      </c>
      <c r="C145" s="5">
        <v>8</v>
      </c>
      <c r="D145" s="5" t="s">
        <v>544</v>
      </c>
      <c r="E145" s="5" t="s">
        <v>31</v>
      </c>
      <c r="F145" s="5" t="s">
        <v>545</v>
      </c>
      <c r="G145" s="3" t="s">
        <v>546</v>
      </c>
      <c r="H145" s="3" t="s">
        <v>333</v>
      </c>
      <c r="I145" s="3" t="str">
        <f>VLOOKUP(A145,'[1]RedCap Data Dictionary - Colomb'!$A:$F,6,FALSE)</f>
        <v>0, No muy buena | 1, Regular | 2, Buena | 3, Muy buena</v>
      </c>
    </row>
    <row r="146" spans="1:9" ht="84" x14ac:dyDescent="0.25">
      <c r="A146" s="5" t="s">
        <v>547</v>
      </c>
      <c r="B146" s="5" t="s">
        <v>10</v>
      </c>
      <c r="C146" s="5">
        <v>8</v>
      </c>
      <c r="D146" s="5" t="s">
        <v>548</v>
      </c>
      <c r="E146" s="5" t="s">
        <v>31</v>
      </c>
      <c r="F146" s="5" t="s">
        <v>549</v>
      </c>
      <c r="G146" s="3" t="s">
        <v>550</v>
      </c>
      <c r="H146" s="3" t="s">
        <v>333</v>
      </c>
      <c r="I146" s="3" t="str">
        <f>VLOOKUP(A146,'[1]RedCap Data Dictionary - Colomb'!$A:$F,6,FALSE)</f>
        <v>0, No tengo confianza | 1, Algo de confianza | 2, Confianza | 3, Mucha confianza</v>
      </c>
    </row>
    <row r="147" spans="1:9" ht="108" x14ac:dyDescent="0.25">
      <c r="A147" s="5" t="s">
        <v>551</v>
      </c>
      <c r="B147" s="5" t="s">
        <v>10</v>
      </c>
      <c r="C147" s="5">
        <v>8</v>
      </c>
      <c r="D147" s="5" t="s">
        <v>552</v>
      </c>
      <c r="E147" s="5" t="s">
        <v>31</v>
      </c>
      <c r="F147" s="5" t="s">
        <v>553</v>
      </c>
      <c r="G147" s="3" t="s">
        <v>554</v>
      </c>
      <c r="H147" s="3" t="s">
        <v>333</v>
      </c>
      <c r="I147" s="3" t="str">
        <f>VLOOKUP(A147,'[1]RedCap Data Dictionary - Colomb'!$A:$F,6,FALSE)</f>
        <v>1, Nunca | 2, Rara vez | 3, A veces | 4, Frecuentemente | 5, Siempre</v>
      </c>
    </row>
    <row r="148" spans="1:9" ht="168" x14ac:dyDescent="0.25">
      <c r="A148" s="5" t="s">
        <v>555</v>
      </c>
      <c r="B148" s="5" t="s">
        <v>10</v>
      </c>
      <c r="C148" s="5">
        <v>8</v>
      </c>
      <c r="D148" s="5" t="s">
        <v>556</v>
      </c>
      <c r="E148" s="5" t="s">
        <v>31</v>
      </c>
      <c r="F148" s="5" t="s">
        <v>557</v>
      </c>
      <c r="G148" s="3" t="s">
        <v>558</v>
      </c>
      <c r="H148" s="3" t="s">
        <v>333</v>
      </c>
      <c r="I148" t="s">
        <v>559</v>
      </c>
    </row>
    <row r="149" spans="1:9" ht="168" x14ac:dyDescent="0.25">
      <c r="A149" s="5" t="s">
        <v>560</v>
      </c>
      <c r="B149" s="5" t="s">
        <v>10</v>
      </c>
      <c r="C149" s="5">
        <v>8</v>
      </c>
      <c r="D149" s="5" t="s">
        <v>561</v>
      </c>
      <c r="E149" s="5" t="s">
        <v>31</v>
      </c>
      <c r="F149" s="5" t="s">
        <v>562</v>
      </c>
      <c r="G149" s="3" t="s">
        <v>558</v>
      </c>
      <c r="H149" s="3" t="s">
        <v>333</v>
      </c>
      <c r="I149" t="s">
        <v>559</v>
      </c>
    </row>
    <row r="150" spans="1:9" ht="156" x14ac:dyDescent="0.25">
      <c r="A150" s="5" t="s">
        <v>563</v>
      </c>
      <c r="B150" s="5" t="s">
        <v>10</v>
      </c>
      <c r="C150" s="5">
        <v>8</v>
      </c>
      <c r="D150" s="5" t="s">
        <v>564</v>
      </c>
      <c r="E150" s="5" t="s">
        <v>31</v>
      </c>
      <c r="F150" s="5" t="s">
        <v>565</v>
      </c>
      <c r="G150" s="3" t="s">
        <v>558</v>
      </c>
      <c r="H150" s="3" t="s">
        <v>333</v>
      </c>
      <c r="I150" t="s">
        <v>559</v>
      </c>
    </row>
    <row r="151" spans="1:9" ht="180" x14ac:dyDescent="0.25">
      <c r="A151" s="5" t="s">
        <v>566</v>
      </c>
      <c r="B151" s="5" t="s">
        <v>10</v>
      </c>
      <c r="C151" s="5">
        <v>8</v>
      </c>
      <c r="D151" s="5" t="s">
        <v>567</v>
      </c>
      <c r="E151" s="5" t="s">
        <v>31</v>
      </c>
      <c r="F151" s="5" t="s">
        <v>568</v>
      </c>
      <c r="G151" s="3" t="s">
        <v>558</v>
      </c>
      <c r="H151" s="3" t="s">
        <v>333</v>
      </c>
      <c r="I151" t="s">
        <v>559</v>
      </c>
    </row>
    <row r="152" spans="1:9" ht="204" x14ac:dyDescent="0.25">
      <c r="A152" s="5" t="s">
        <v>569</v>
      </c>
      <c r="B152" s="5" t="s">
        <v>10</v>
      </c>
      <c r="C152" s="5">
        <v>8</v>
      </c>
      <c r="D152" s="5" t="s">
        <v>570</v>
      </c>
      <c r="E152" s="5" t="s">
        <v>31</v>
      </c>
      <c r="F152" s="5" t="s">
        <v>571</v>
      </c>
      <c r="G152" s="3" t="s">
        <v>558</v>
      </c>
      <c r="H152" s="3" t="s">
        <v>333</v>
      </c>
      <c r="I152" t="s">
        <v>559</v>
      </c>
    </row>
    <row r="153" spans="1:9" ht="156" x14ac:dyDescent="0.25">
      <c r="A153" s="5" t="s">
        <v>572</v>
      </c>
      <c r="B153" s="5" t="s">
        <v>10</v>
      </c>
      <c r="C153" s="5">
        <v>8</v>
      </c>
      <c r="D153" s="5" t="s">
        <v>573</v>
      </c>
      <c r="E153" s="5" t="s">
        <v>31</v>
      </c>
      <c r="F153" s="5" t="s">
        <v>574</v>
      </c>
      <c r="G153" s="3" t="s">
        <v>558</v>
      </c>
      <c r="H153" s="3" t="s">
        <v>333</v>
      </c>
      <c r="I153" t="s">
        <v>559</v>
      </c>
    </row>
    <row r="154" spans="1:9" ht="180" x14ac:dyDescent="0.25">
      <c r="A154" s="5" t="s">
        <v>575</v>
      </c>
      <c r="B154" s="5" t="s">
        <v>10</v>
      </c>
      <c r="C154" s="5">
        <v>8</v>
      </c>
      <c r="D154" s="5" t="s">
        <v>576</v>
      </c>
      <c r="E154" s="5" t="s">
        <v>31</v>
      </c>
      <c r="F154" s="5" t="s">
        <v>577</v>
      </c>
      <c r="G154" s="3" t="s">
        <v>558</v>
      </c>
      <c r="H154" s="3" t="s">
        <v>333</v>
      </c>
      <c r="I154" t="s">
        <v>559</v>
      </c>
    </row>
    <row r="155" spans="1:9" ht="156" x14ac:dyDescent="0.25">
      <c r="A155" s="5" t="s">
        <v>578</v>
      </c>
      <c r="B155" s="5" t="s">
        <v>10</v>
      </c>
      <c r="C155" s="5">
        <v>8</v>
      </c>
      <c r="D155" s="5" t="s">
        <v>579</v>
      </c>
      <c r="E155" s="5" t="s">
        <v>31</v>
      </c>
      <c r="F155" s="5" t="s">
        <v>580</v>
      </c>
      <c r="G155" s="3" t="s">
        <v>558</v>
      </c>
      <c r="H155" s="3" t="s">
        <v>333</v>
      </c>
      <c r="I155" t="s">
        <v>559</v>
      </c>
    </row>
    <row r="156" spans="1:9" ht="144" x14ac:dyDescent="0.25">
      <c r="A156" s="5" t="s">
        <v>581</v>
      </c>
      <c r="B156" s="5" t="s">
        <v>10</v>
      </c>
      <c r="C156" s="5">
        <v>8</v>
      </c>
      <c r="D156" s="5" t="s">
        <v>582</v>
      </c>
      <c r="E156" s="5" t="s">
        <v>31</v>
      </c>
      <c r="F156" s="5" t="s">
        <v>583</v>
      </c>
      <c r="G156" s="3" t="s">
        <v>584</v>
      </c>
      <c r="H156" s="3" t="s">
        <v>333</v>
      </c>
      <c r="I156" s="3" t="str">
        <f>VLOOKUP(A156,'[1]RedCap Data Dictionary - Colomb'!$A:$F,6,FALSE)</f>
        <v>1, &lt;span style="font-size: 10pt;"&gt;&lt;b&gt; Muy en desacuerdo&lt;/b&gt;&lt;/span&gt; | 2, En desacuerdo | 3, Neutral | 4, De acuerdo | 5, &lt;span style="font-size: 10pt;"&gt;&lt;b&gt; Muy de acuerdo&lt;/b&gt;&lt;/span&gt; | 99, No sabe</v>
      </c>
    </row>
    <row r="157" spans="1:9" ht="144" x14ac:dyDescent="0.25">
      <c r="A157" s="5" t="s">
        <v>585</v>
      </c>
      <c r="B157" s="5" t="s">
        <v>10</v>
      </c>
      <c r="C157" s="5">
        <v>8</v>
      </c>
      <c r="D157" s="5" t="s">
        <v>586</v>
      </c>
      <c r="E157" s="5" t="s">
        <v>31</v>
      </c>
      <c r="F157" s="5" t="s">
        <v>587</v>
      </c>
      <c r="G157" s="3" t="s">
        <v>588</v>
      </c>
      <c r="H157" s="3" t="s">
        <v>333</v>
      </c>
      <c r="I157" t="s">
        <v>589</v>
      </c>
    </row>
    <row r="158" spans="1:9" ht="156" x14ac:dyDescent="0.25">
      <c r="A158" s="5" t="s">
        <v>590</v>
      </c>
      <c r="B158" s="5" t="s">
        <v>10</v>
      </c>
      <c r="C158" s="5">
        <v>8</v>
      </c>
      <c r="D158" s="5" t="s">
        <v>591</v>
      </c>
      <c r="E158" s="5" t="s">
        <v>31</v>
      </c>
      <c r="F158" s="5" t="s">
        <v>592</v>
      </c>
      <c r="G158" s="3" t="s">
        <v>588</v>
      </c>
      <c r="H158" s="3" t="s">
        <v>333</v>
      </c>
      <c r="I158" t="s">
        <v>589</v>
      </c>
    </row>
    <row r="159" spans="1:9" ht="168" x14ac:dyDescent="0.25">
      <c r="A159" s="5" t="s">
        <v>593</v>
      </c>
      <c r="B159" s="5" t="s">
        <v>10</v>
      </c>
      <c r="C159" s="5">
        <v>8</v>
      </c>
      <c r="D159" s="5" t="s">
        <v>594</v>
      </c>
      <c r="E159" s="5" t="s">
        <v>31</v>
      </c>
      <c r="F159" s="5" t="s">
        <v>595</v>
      </c>
      <c r="G159" s="3" t="s">
        <v>588</v>
      </c>
      <c r="H159" s="3" t="s">
        <v>333</v>
      </c>
      <c r="I159" t="s">
        <v>589</v>
      </c>
    </row>
    <row r="160" spans="1:9" ht="156" x14ac:dyDescent="0.25">
      <c r="A160" s="5" t="s">
        <v>596</v>
      </c>
      <c r="B160" s="5" t="s">
        <v>10</v>
      </c>
      <c r="C160" s="5">
        <v>8</v>
      </c>
      <c r="D160" s="5" t="s">
        <v>597</v>
      </c>
      <c r="E160" s="5" t="s">
        <v>31</v>
      </c>
      <c r="F160" s="5" t="s">
        <v>598</v>
      </c>
      <c r="G160" s="3" t="s">
        <v>588</v>
      </c>
      <c r="H160" s="3" t="s">
        <v>333</v>
      </c>
      <c r="I160" t="s">
        <v>589</v>
      </c>
    </row>
    <row r="161" spans="1:9" ht="156" x14ac:dyDescent="0.25">
      <c r="A161" s="5" t="s">
        <v>599</v>
      </c>
      <c r="B161" s="5" t="s">
        <v>10</v>
      </c>
      <c r="C161" s="5">
        <v>8</v>
      </c>
      <c r="D161" s="5" t="s">
        <v>600</v>
      </c>
      <c r="E161" s="5" t="s">
        <v>31</v>
      </c>
      <c r="F161" s="5" t="s">
        <v>601</v>
      </c>
      <c r="G161" s="3" t="s">
        <v>588</v>
      </c>
      <c r="H161" s="3" t="s">
        <v>333</v>
      </c>
      <c r="I161" t="s">
        <v>589</v>
      </c>
    </row>
    <row r="162" spans="1:9" ht="156" x14ac:dyDescent="0.25">
      <c r="A162" s="5" t="s">
        <v>602</v>
      </c>
      <c r="B162" s="5" t="s">
        <v>10</v>
      </c>
      <c r="C162" s="5">
        <v>8</v>
      </c>
      <c r="D162" s="5" t="s">
        <v>603</v>
      </c>
      <c r="E162" s="5" t="s">
        <v>31</v>
      </c>
      <c r="F162" s="5" t="s">
        <v>604</v>
      </c>
      <c r="G162" s="3" t="s">
        <v>588</v>
      </c>
      <c r="H162" s="3" t="s">
        <v>333</v>
      </c>
      <c r="I162" t="s">
        <v>589</v>
      </c>
    </row>
    <row r="163" spans="1:9" ht="168" x14ac:dyDescent="0.25">
      <c r="A163" s="5" t="s">
        <v>605</v>
      </c>
      <c r="B163" s="5" t="s">
        <v>10</v>
      </c>
      <c r="C163" s="5">
        <v>8</v>
      </c>
      <c r="D163" s="5" t="s">
        <v>606</v>
      </c>
      <c r="E163" s="5" t="s">
        <v>31</v>
      </c>
      <c r="F163" s="5" t="s">
        <v>607</v>
      </c>
      <c r="G163" s="3" t="s">
        <v>588</v>
      </c>
      <c r="H163" s="3" t="s">
        <v>333</v>
      </c>
      <c r="I163" t="s">
        <v>589</v>
      </c>
    </row>
    <row r="164" spans="1:9" ht="168" x14ac:dyDescent="0.25">
      <c r="A164" s="5" t="s">
        <v>608</v>
      </c>
      <c r="B164" s="5" t="s">
        <v>10</v>
      </c>
      <c r="C164" s="5">
        <v>8</v>
      </c>
      <c r="D164" s="5" t="s">
        <v>609</v>
      </c>
      <c r="E164" s="5" t="s">
        <v>31</v>
      </c>
      <c r="F164" s="5" t="s">
        <v>610</v>
      </c>
      <c r="G164" s="3" t="s">
        <v>588</v>
      </c>
      <c r="H164" s="3" t="s">
        <v>333</v>
      </c>
      <c r="I164" t="s">
        <v>589</v>
      </c>
    </row>
    <row r="165" spans="1:9" ht="168" x14ac:dyDescent="0.25">
      <c r="A165" s="5" t="s">
        <v>611</v>
      </c>
      <c r="B165" s="5" t="s">
        <v>10</v>
      </c>
      <c r="C165" s="5">
        <v>8</v>
      </c>
      <c r="D165" s="5" t="s">
        <v>612</v>
      </c>
      <c r="E165" s="5" t="s">
        <v>31</v>
      </c>
      <c r="F165" s="5" t="s">
        <v>613</v>
      </c>
      <c r="G165" s="3" t="s">
        <v>588</v>
      </c>
      <c r="H165" s="3" t="s">
        <v>333</v>
      </c>
      <c r="I165" t="s">
        <v>589</v>
      </c>
    </row>
    <row r="166" spans="1:9" ht="168" x14ac:dyDescent="0.25">
      <c r="A166" s="5" t="s">
        <v>614</v>
      </c>
      <c r="B166" s="5" t="s">
        <v>10</v>
      </c>
      <c r="C166" s="5">
        <v>8</v>
      </c>
      <c r="D166" s="5" t="s">
        <v>615</v>
      </c>
      <c r="E166" s="5" t="s">
        <v>31</v>
      </c>
      <c r="F166" s="5" t="s">
        <v>616</v>
      </c>
      <c r="G166" s="3" t="s">
        <v>588</v>
      </c>
      <c r="H166" s="3" t="s">
        <v>333</v>
      </c>
      <c r="I166" t="s">
        <v>589</v>
      </c>
    </row>
    <row r="167" spans="1:9" ht="156" x14ac:dyDescent="0.25">
      <c r="A167" s="5" t="s">
        <v>617</v>
      </c>
      <c r="B167" s="5" t="s">
        <v>10</v>
      </c>
      <c r="C167" s="5">
        <v>8</v>
      </c>
      <c r="D167" s="5" t="s">
        <v>618</v>
      </c>
      <c r="E167" s="5" t="s">
        <v>31</v>
      </c>
      <c r="F167" s="5" t="s">
        <v>619</v>
      </c>
      <c r="G167" s="3" t="s">
        <v>588</v>
      </c>
      <c r="H167" s="3" t="s">
        <v>333</v>
      </c>
      <c r="I167" t="s">
        <v>589</v>
      </c>
    </row>
    <row r="168" spans="1:9" ht="168" x14ac:dyDescent="0.25">
      <c r="A168" s="5" t="s">
        <v>620</v>
      </c>
      <c r="B168" s="5" t="s">
        <v>10</v>
      </c>
      <c r="C168" s="5">
        <v>8</v>
      </c>
      <c r="D168" s="5" t="s">
        <v>621</v>
      </c>
      <c r="E168" s="5" t="s">
        <v>31</v>
      </c>
      <c r="F168" s="5" t="s">
        <v>622</v>
      </c>
      <c r="G168" s="3" t="s">
        <v>588</v>
      </c>
      <c r="H168" s="3" t="s">
        <v>333</v>
      </c>
      <c r="I168" t="s">
        <v>589</v>
      </c>
    </row>
    <row r="169" spans="1:9" ht="144" x14ac:dyDescent="0.25">
      <c r="A169" s="5" t="s">
        <v>623</v>
      </c>
      <c r="B169" s="5" t="s">
        <v>10</v>
      </c>
      <c r="C169" s="5">
        <v>8</v>
      </c>
      <c r="D169" s="5" t="s">
        <v>624</v>
      </c>
      <c r="E169" s="5" t="s">
        <v>31</v>
      </c>
      <c r="F169" s="5" t="s">
        <v>625</v>
      </c>
      <c r="G169" s="3" t="s">
        <v>588</v>
      </c>
      <c r="H169" s="3" t="s">
        <v>333</v>
      </c>
      <c r="I169" t="s">
        <v>589</v>
      </c>
    </row>
    <row r="170" spans="1:9" ht="156" x14ac:dyDescent="0.25">
      <c r="A170" s="5" t="s">
        <v>626</v>
      </c>
      <c r="B170" s="5" t="s">
        <v>10</v>
      </c>
      <c r="C170" s="5">
        <v>8</v>
      </c>
      <c r="D170" s="5" t="s">
        <v>627</v>
      </c>
      <c r="E170" s="5" t="s">
        <v>31</v>
      </c>
      <c r="F170" s="5" t="s">
        <v>628</v>
      </c>
      <c r="G170" s="3" t="s">
        <v>588</v>
      </c>
      <c r="H170" s="3" t="s">
        <v>333</v>
      </c>
      <c r="I170" t="s">
        <v>589</v>
      </c>
    </row>
    <row r="171" spans="1:9" ht="168" x14ac:dyDescent="0.25">
      <c r="A171" s="5" t="s">
        <v>629</v>
      </c>
      <c r="B171" s="5" t="s">
        <v>10</v>
      </c>
      <c r="C171" s="5">
        <v>8</v>
      </c>
      <c r="D171" s="5" t="s">
        <v>630</v>
      </c>
      <c r="E171" s="5" t="s">
        <v>31</v>
      </c>
      <c r="F171" s="5" t="s">
        <v>631</v>
      </c>
      <c r="G171" s="3" t="s">
        <v>588</v>
      </c>
      <c r="H171" s="3" t="s">
        <v>333</v>
      </c>
      <c r="I171" t="s">
        <v>589</v>
      </c>
    </row>
    <row r="172" spans="1:9" ht="168" x14ac:dyDescent="0.25">
      <c r="A172" s="5" t="s">
        <v>632</v>
      </c>
      <c r="B172" s="5" t="s">
        <v>10</v>
      </c>
      <c r="C172" s="5">
        <v>8</v>
      </c>
      <c r="D172" s="5" t="s">
        <v>633</v>
      </c>
      <c r="E172" s="5" t="s">
        <v>31</v>
      </c>
      <c r="F172" s="5" t="s">
        <v>634</v>
      </c>
      <c r="G172" s="3" t="s">
        <v>588</v>
      </c>
      <c r="H172" s="3" t="s">
        <v>333</v>
      </c>
      <c r="I172" t="s">
        <v>589</v>
      </c>
    </row>
    <row r="173" spans="1:9" ht="168" x14ac:dyDescent="0.25">
      <c r="A173" s="5" t="s">
        <v>635</v>
      </c>
      <c r="B173" s="5" t="s">
        <v>10</v>
      </c>
      <c r="C173" s="5">
        <v>8</v>
      </c>
      <c r="D173" s="5" t="s">
        <v>636</v>
      </c>
      <c r="E173" s="5" t="s">
        <v>31</v>
      </c>
      <c r="F173" s="5" t="s">
        <v>637</v>
      </c>
      <c r="G173" s="3" t="s">
        <v>588</v>
      </c>
      <c r="H173" s="3" t="s">
        <v>333</v>
      </c>
      <c r="I173" t="s">
        <v>589</v>
      </c>
    </row>
    <row r="174" spans="1:9" ht="168" x14ac:dyDescent="0.25">
      <c r="A174" s="5" t="s">
        <v>638</v>
      </c>
      <c r="B174" s="5" t="s">
        <v>10</v>
      </c>
      <c r="C174" s="5">
        <v>8</v>
      </c>
      <c r="D174" s="5" t="s">
        <v>639</v>
      </c>
      <c r="E174" s="5" t="s">
        <v>31</v>
      </c>
      <c r="F174" s="5" t="s">
        <v>640</v>
      </c>
      <c r="G174" s="3" t="s">
        <v>588</v>
      </c>
      <c r="H174" s="3" t="s">
        <v>333</v>
      </c>
      <c r="I174" t="s">
        <v>589</v>
      </c>
    </row>
    <row r="175" spans="1:9" ht="96" x14ac:dyDescent="0.25">
      <c r="A175" s="5" t="s">
        <v>641</v>
      </c>
      <c r="B175" s="5" t="s">
        <v>10</v>
      </c>
      <c r="C175" s="5">
        <v>8</v>
      </c>
      <c r="D175" s="5" t="s">
        <v>642</v>
      </c>
      <c r="E175" s="5" t="s">
        <v>31</v>
      </c>
      <c r="F175" s="5" t="s">
        <v>643</v>
      </c>
      <c r="G175" s="3" t="s">
        <v>644</v>
      </c>
      <c r="H175" s="3" t="s">
        <v>333</v>
      </c>
      <c r="I175" s="3" t="str">
        <f>VLOOKUP(A175,'[1]RedCap Data Dictionary - Colomb'!$A:$F,6,FALSE)</f>
        <v>1, Mucosa bucal | 2, Piel facial | 3, Piso de la boca | 4, Paladar duro | 5, Mucosa Labial | 6, Labios | 7, Nódulos linfáticos | 8, Periodonto | 9, Parte posterior oro-faríngea incluyendo las amígdalas | 10, Piel de cabeza y cuello | 11, Paladar blando | 12, Borde lateral y superficie ventral de la lengua | 0, Esto es innecesario | 99, No sabe</v>
      </c>
    </row>
    <row r="176" spans="1:9" ht="72" x14ac:dyDescent="0.25">
      <c r="A176" s="5" t="s">
        <v>645</v>
      </c>
      <c r="B176" s="5" t="s">
        <v>10</v>
      </c>
      <c r="C176" s="5">
        <v>8</v>
      </c>
      <c r="D176" s="5" t="s">
        <v>646</v>
      </c>
      <c r="E176" s="5" t="s">
        <v>31</v>
      </c>
      <c r="F176" s="5" t="s">
        <v>647</v>
      </c>
      <c r="G176" s="3" t="s">
        <v>648</v>
      </c>
      <c r="H176" s="3" t="s">
        <v>333</v>
      </c>
      <c r="I176" s="3" t="str">
        <f>VLOOKUP(A176,'[1]RedCap Data Dictionary - Colomb'!$A:$F,6,FALSE)</f>
        <v>1, Verdad | 0, Falso | 99, No sabe</v>
      </c>
    </row>
    <row r="177" spans="1:9" ht="180" x14ac:dyDescent="0.25">
      <c r="A177" s="5" t="s">
        <v>649</v>
      </c>
      <c r="B177" s="5" t="s">
        <v>10</v>
      </c>
      <c r="C177" s="5">
        <v>8</v>
      </c>
      <c r="D177" s="5" t="s">
        <v>650</v>
      </c>
      <c r="E177" s="5" t="s">
        <v>31</v>
      </c>
      <c r="F177" s="5" t="s">
        <v>651</v>
      </c>
      <c r="G177" s="3" t="s">
        <v>652</v>
      </c>
      <c r="H177" s="3" t="s">
        <v>333</v>
      </c>
      <c r="I177" t="s">
        <v>653</v>
      </c>
    </row>
    <row r="178" spans="1:9" ht="180" x14ac:dyDescent="0.25">
      <c r="A178" s="5" t="s">
        <v>654</v>
      </c>
      <c r="B178" s="5" t="s">
        <v>10</v>
      </c>
      <c r="C178" s="5">
        <v>8</v>
      </c>
      <c r="D178" s="5" t="s">
        <v>655</v>
      </c>
      <c r="E178" s="5" t="s">
        <v>31</v>
      </c>
      <c r="F178" s="5" t="s">
        <v>656</v>
      </c>
      <c r="G178" s="3" t="s">
        <v>652</v>
      </c>
      <c r="H178" s="3" t="s">
        <v>333</v>
      </c>
      <c r="I178" t="s">
        <v>653</v>
      </c>
    </row>
    <row r="179" spans="1:9" ht="168" x14ac:dyDescent="0.25">
      <c r="A179" s="5" t="s">
        <v>657</v>
      </c>
      <c r="B179" s="5" t="s">
        <v>10</v>
      </c>
      <c r="C179" s="5">
        <v>8</v>
      </c>
      <c r="D179" s="5" t="s">
        <v>658</v>
      </c>
      <c r="E179" s="5" t="s">
        <v>31</v>
      </c>
      <c r="F179" s="5" t="s">
        <v>659</v>
      </c>
      <c r="G179" s="3" t="s">
        <v>652</v>
      </c>
      <c r="H179" s="3" t="s">
        <v>333</v>
      </c>
      <c r="I179" t="s">
        <v>653</v>
      </c>
    </row>
    <row r="180" spans="1:9" ht="204" x14ac:dyDescent="0.25">
      <c r="A180" s="5" t="s">
        <v>660</v>
      </c>
      <c r="B180" s="5" t="s">
        <v>10</v>
      </c>
      <c r="C180" s="5">
        <v>8</v>
      </c>
      <c r="D180" s="5" t="s">
        <v>661</v>
      </c>
      <c r="E180" s="5" t="s">
        <v>31</v>
      </c>
      <c r="F180" s="5" t="s">
        <v>662</v>
      </c>
      <c r="G180" s="3" t="s">
        <v>652</v>
      </c>
      <c r="H180" s="3" t="s">
        <v>333</v>
      </c>
      <c r="I180" t="s">
        <v>653</v>
      </c>
    </row>
    <row r="181" spans="1:9" ht="204" x14ac:dyDescent="0.25">
      <c r="A181" s="5" t="s">
        <v>663</v>
      </c>
      <c r="B181" s="5" t="s">
        <v>10</v>
      </c>
      <c r="C181" s="5">
        <v>8</v>
      </c>
      <c r="D181" s="5" t="s">
        <v>664</v>
      </c>
      <c r="E181" s="5" t="s">
        <v>31</v>
      </c>
      <c r="F181" s="5" t="s">
        <v>665</v>
      </c>
      <c r="G181" s="3" t="s">
        <v>652</v>
      </c>
      <c r="H181" s="3" t="s">
        <v>333</v>
      </c>
      <c r="I181" t="s">
        <v>653</v>
      </c>
    </row>
    <row r="182" spans="1:9" ht="180" x14ac:dyDescent="0.25">
      <c r="A182" s="5" t="s">
        <v>666</v>
      </c>
      <c r="B182" s="5" t="s">
        <v>10</v>
      </c>
      <c r="C182" s="5">
        <v>8</v>
      </c>
      <c r="D182" s="5" t="s">
        <v>667</v>
      </c>
      <c r="E182" s="5" t="s">
        <v>31</v>
      </c>
      <c r="F182" s="5" t="s">
        <v>668</v>
      </c>
      <c r="G182" s="3" t="s">
        <v>652</v>
      </c>
      <c r="H182" s="3" t="s">
        <v>333</v>
      </c>
      <c r="I182" t="s">
        <v>653</v>
      </c>
    </row>
    <row r="183" spans="1:9" ht="180" x14ac:dyDescent="0.25">
      <c r="A183" s="5" t="s">
        <v>669</v>
      </c>
      <c r="B183" s="5" t="s">
        <v>10</v>
      </c>
      <c r="C183" s="5">
        <v>8</v>
      </c>
      <c r="D183" s="5" t="s">
        <v>670</v>
      </c>
      <c r="E183" s="5" t="s">
        <v>31</v>
      </c>
      <c r="F183" s="5" t="s">
        <v>671</v>
      </c>
      <c r="G183" s="3" t="s">
        <v>652</v>
      </c>
      <c r="H183" s="3" t="s">
        <v>333</v>
      </c>
      <c r="I183" t="s">
        <v>653</v>
      </c>
    </row>
    <row r="184" spans="1:9" ht="204" x14ac:dyDescent="0.25">
      <c r="A184" s="5" t="s">
        <v>672</v>
      </c>
      <c r="B184" s="5" t="s">
        <v>10</v>
      </c>
      <c r="C184" s="5">
        <v>8</v>
      </c>
      <c r="D184" s="5" t="s">
        <v>673</v>
      </c>
      <c r="E184" s="5" t="s">
        <v>31</v>
      </c>
      <c r="F184" s="5" t="s">
        <v>674</v>
      </c>
      <c r="G184" s="3" t="s">
        <v>652</v>
      </c>
      <c r="H184" s="3" t="s">
        <v>333</v>
      </c>
      <c r="I184" t="s">
        <v>653</v>
      </c>
    </row>
    <row r="185" spans="1:9" ht="168" x14ac:dyDescent="0.25">
      <c r="A185" s="5" t="s">
        <v>675</v>
      </c>
      <c r="B185" s="5" t="s">
        <v>10</v>
      </c>
      <c r="C185" s="5">
        <v>8</v>
      </c>
      <c r="D185" s="5" t="s">
        <v>676</v>
      </c>
      <c r="E185" s="5" t="s">
        <v>31</v>
      </c>
      <c r="F185" s="5" t="s">
        <v>677</v>
      </c>
      <c r="G185" s="3" t="s">
        <v>652</v>
      </c>
      <c r="H185" s="3" t="s">
        <v>333</v>
      </c>
      <c r="I185" t="s">
        <v>653</v>
      </c>
    </row>
    <row r="186" spans="1:9" ht="180" x14ac:dyDescent="0.25">
      <c r="A186" s="5" t="s">
        <v>678</v>
      </c>
      <c r="B186" s="5" t="s">
        <v>10</v>
      </c>
      <c r="C186" s="5">
        <v>8</v>
      </c>
      <c r="D186" s="5" t="s">
        <v>679</v>
      </c>
      <c r="E186" s="5" t="s">
        <v>31</v>
      </c>
      <c r="F186" s="5" t="s">
        <v>680</v>
      </c>
      <c r="G186" s="3" t="s">
        <v>652</v>
      </c>
      <c r="H186" s="3" t="s">
        <v>333</v>
      </c>
      <c r="I186" t="s">
        <v>653</v>
      </c>
    </row>
    <row r="187" spans="1:9" ht="168" x14ac:dyDescent="0.25">
      <c r="A187" s="5" t="s">
        <v>681</v>
      </c>
      <c r="B187" s="5" t="s">
        <v>10</v>
      </c>
      <c r="C187" s="5">
        <v>8</v>
      </c>
      <c r="D187" s="5" t="s">
        <v>682</v>
      </c>
      <c r="E187" s="5" t="s">
        <v>31</v>
      </c>
      <c r="F187" s="5" t="s">
        <v>683</v>
      </c>
      <c r="G187" s="3" t="s">
        <v>652</v>
      </c>
      <c r="H187" s="3" t="s">
        <v>333</v>
      </c>
      <c r="I187" t="s">
        <v>653</v>
      </c>
    </row>
    <row r="188" spans="1:9" ht="120" x14ac:dyDescent="0.25">
      <c r="A188" s="5" t="s">
        <v>684</v>
      </c>
      <c r="B188" s="5" t="s">
        <v>10</v>
      </c>
      <c r="C188" s="5">
        <v>8</v>
      </c>
      <c r="D188" s="5" t="s">
        <v>685</v>
      </c>
      <c r="E188" s="5" t="s">
        <v>31</v>
      </c>
      <c r="F188" s="5" t="s">
        <v>686</v>
      </c>
      <c r="G188" s="3" t="s">
        <v>687</v>
      </c>
      <c r="H188" s="3" t="s">
        <v>688</v>
      </c>
      <c r="I188" s="3" t="str">
        <f>VLOOKUP(A188,'[1]RedCap Data Dictionary - Colomb'!$A:$F,6,FALSE)</f>
        <v>0, No estoy interesado | 1, Un poco interesado | 2, Interesado | 3, Muy interesado | 99, No sabe</v>
      </c>
    </row>
    <row r="189" spans="1:9" ht="120" x14ac:dyDescent="0.25">
      <c r="A189" s="5" t="s">
        <v>689</v>
      </c>
      <c r="B189" s="5" t="s">
        <v>10</v>
      </c>
      <c r="C189" s="5">
        <v>8</v>
      </c>
      <c r="D189" s="5" t="s">
        <v>690</v>
      </c>
      <c r="E189" s="5" t="s">
        <v>31</v>
      </c>
      <c r="F189" s="5" t="s">
        <v>691</v>
      </c>
      <c r="G189" s="3" t="s">
        <v>692</v>
      </c>
      <c r="H189" s="3" t="s">
        <v>688</v>
      </c>
      <c r="I189" s="3" t="str">
        <f>VLOOKUP(A189,'[1]RedCap Data Dictionary - Colomb'!$A:$F,6,FALSE)</f>
        <v>0, No estoy interesado | 1, Un poco interesado | 2, Interesado | 3, Muy interesado | 99, No sabe</v>
      </c>
    </row>
    <row r="190" spans="1:9" ht="108" x14ac:dyDescent="0.25">
      <c r="A190" s="5" t="s">
        <v>693</v>
      </c>
      <c r="B190" s="5" t="s">
        <v>10</v>
      </c>
      <c r="C190" s="5">
        <v>8</v>
      </c>
      <c r="D190" s="5" t="s">
        <v>694</v>
      </c>
      <c r="E190" s="5" t="s">
        <v>31</v>
      </c>
      <c r="F190" s="5" t="s">
        <v>695</v>
      </c>
      <c r="G190" s="3" t="s">
        <v>696</v>
      </c>
      <c r="H190" s="3" t="s">
        <v>688</v>
      </c>
      <c r="I190" s="3" t="str">
        <f>VLOOKUP(A190,'[1]RedCap Data Dictionary - Colomb'!$A:$F,6,FALSE)</f>
        <v>0, No estoy interesado | 1, Un poco interesado | 2, Interesado | 3, Muy interesado | 99, No sabe</v>
      </c>
    </row>
    <row r="191" spans="1:9" ht="120" x14ac:dyDescent="0.25">
      <c r="A191" s="5" t="s">
        <v>697</v>
      </c>
      <c r="B191" s="5" t="s">
        <v>10</v>
      </c>
      <c r="C191" s="5">
        <v>8</v>
      </c>
      <c r="D191" s="5" t="s">
        <v>698</v>
      </c>
      <c r="E191" s="5" t="s">
        <v>31</v>
      </c>
      <c r="F191" s="5" t="s">
        <v>699</v>
      </c>
      <c r="G191" s="3" t="s">
        <v>700</v>
      </c>
      <c r="H191" s="3" t="s">
        <v>688</v>
      </c>
      <c r="I191" s="3" t="str">
        <f>VLOOKUP(A191,'[1]RedCap Data Dictionary - Colomb'!$A:$F,6,FALSE)</f>
        <v>0, No estoy interesado | 1, Un poco interesado | 2, Interesado | 3, Muy interesado | 99, No sabe</v>
      </c>
    </row>
  </sheetData>
  <autoFilter ref="H1:H191" xr:uid="{495DBAD9-11D5-4E4F-AE67-6D8BFA113DF9}"/>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 Dictionary Dental Survey</vt:lpstr>
    </vt:vector>
  </TitlesOfParts>
  <Company>Huntsman Cancer Institut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ila Christini</dc:creator>
  <cp:lastModifiedBy>Kaila Christini</cp:lastModifiedBy>
  <dcterms:created xsi:type="dcterms:W3CDTF">2021-09-10T23:52:23Z</dcterms:created>
  <dcterms:modified xsi:type="dcterms:W3CDTF">2021-09-10T23:53:16Z</dcterms:modified>
</cp:coreProperties>
</file>